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5" windowWidth="14805" windowHeight="79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71" i="1" l="1"/>
  <c r="J20" i="1" l="1"/>
  <c r="G20" i="1"/>
  <c r="D20" i="1"/>
  <c r="J9" i="1"/>
  <c r="G9" i="1"/>
  <c r="D9" i="1"/>
  <c r="J167" i="1"/>
  <c r="G167" i="1"/>
  <c r="D167" i="1"/>
  <c r="J8" i="1"/>
  <c r="G8" i="1"/>
  <c r="D8" i="1"/>
  <c r="J174" i="1"/>
  <c r="G174" i="1"/>
  <c r="D174" i="1"/>
  <c r="J19" i="1"/>
  <c r="G19" i="1"/>
  <c r="D19" i="1"/>
  <c r="J365" i="1"/>
  <c r="G365" i="1"/>
  <c r="D365" i="1"/>
  <c r="J368" i="1"/>
  <c r="G368" i="1"/>
  <c r="D368" i="1"/>
  <c r="J350" i="1"/>
  <c r="G350" i="1"/>
  <c r="D350" i="1"/>
  <c r="J291" i="1"/>
  <c r="G291" i="1"/>
  <c r="D291" i="1"/>
  <c r="J354" i="1"/>
  <c r="G354" i="1"/>
  <c r="D354" i="1"/>
  <c r="J290" i="1"/>
  <c r="G290" i="1"/>
  <c r="D290" i="1"/>
  <c r="J283" i="1"/>
  <c r="G283" i="1"/>
  <c r="D283" i="1"/>
  <c r="J190" i="1"/>
  <c r="G190" i="1"/>
  <c r="D190" i="1"/>
  <c r="J255" i="1"/>
  <c r="G255" i="1"/>
  <c r="D255" i="1"/>
  <c r="J253" i="1"/>
  <c r="G253" i="1"/>
  <c r="D253" i="1"/>
  <c r="J254" i="1"/>
  <c r="G254" i="1"/>
  <c r="D254" i="1"/>
  <c r="J367" i="1"/>
  <c r="G367" i="1"/>
  <c r="D367" i="1"/>
  <c r="J233" i="1"/>
  <c r="G233" i="1"/>
  <c r="D233" i="1"/>
  <c r="J332" i="1"/>
  <c r="G332" i="1"/>
  <c r="D332" i="1"/>
  <c r="J351" i="1"/>
  <c r="G351" i="1"/>
  <c r="D351" i="1"/>
  <c r="J304" i="1"/>
  <c r="G304" i="1"/>
  <c r="D304" i="1"/>
  <c r="J211" i="1"/>
  <c r="G211" i="1"/>
  <c r="D211" i="1"/>
  <c r="J159" i="1"/>
  <c r="G159" i="1"/>
  <c r="D159" i="1"/>
  <c r="J210" i="1"/>
  <c r="G210" i="1"/>
  <c r="D210" i="1"/>
  <c r="J252" i="1"/>
  <c r="G252" i="1"/>
  <c r="D252" i="1"/>
  <c r="J22" i="1"/>
  <c r="G22" i="1"/>
  <c r="D22" i="1"/>
  <c r="J214" i="1"/>
  <c r="G214" i="1"/>
  <c r="D214" i="1"/>
  <c r="J6" i="1"/>
  <c r="G6" i="1"/>
  <c r="D6" i="1"/>
  <c r="J295" i="1"/>
  <c r="G295" i="1"/>
  <c r="D295" i="1"/>
  <c r="J82" i="1"/>
  <c r="G82" i="1"/>
  <c r="D82" i="1"/>
  <c r="J285" i="1"/>
  <c r="G285" i="1"/>
  <c r="D285" i="1"/>
  <c r="J305" i="1"/>
  <c r="G305" i="1"/>
  <c r="D305" i="1"/>
  <c r="J43" i="1"/>
  <c r="G43" i="1"/>
  <c r="D43" i="1"/>
  <c r="J357" i="1"/>
  <c r="G357" i="1"/>
  <c r="D357" i="1"/>
  <c r="J202" i="1"/>
  <c r="G202" i="1"/>
  <c r="D202" i="1"/>
  <c r="J201" i="1"/>
  <c r="G201" i="1"/>
  <c r="D201" i="1"/>
  <c r="J360" i="1"/>
  <c r="G360" i="1"/>
  <c r="D360" i="1"/>
  <c r="J322" i="1"/>
  <c r="G322" i="1"/>
  <c r="D322" i="1"/>
  <c r="J73" i="1"/>
  <c r="G73" i="1"/>
  <c r="D73" i="1"/>
  <c r="J114" i="1"/>
  <c r="G114" i="1"/>
  <c r="D114" i="1"/>
  <c r="J148" i="1"/>
  <c r="G148" i="1"/>
  <c r="D148" i="1"/>
  <c r="J79" i="1"/>
  <c r="G79" i="1"/>
  <c r="D79" i="1"/>
  <c r="J109" i="1"/>
  <c r="G109" i="1"/>
  <c r="D109" i="1"/>
  <c r="J67" i="1"/>
  <c r="G67" i="1"/>
  <c r="D67" i="1"/>
  <c r="J135" i="1"/>
  <c r="G135" i="1"/>
  <c r="D135" i="1"/>
  <c r="J294" i="1"/>
  <c r="G294" i="1"/>
  <c r="D294" i="1"/>
  <c r="J147" i="1"/>
  <c r="G147" i="1"/>
  <c r="D147" i="1"/>
  <c r="J275" i="1"/>
  <c r="G275" i="1"/>
  <c r="D275" i="1"/>
  <c r="J232" i="1"/>
  <c r="G232" i="1"/>
  <c r="D232" i="1"/>
  <c r="J324" i="1"/>
  <c r="G324" i="1"/>
  <c r="D324" i="1"/>
  <c r="J155" i="1"/>
  <c r="G155" i="1"/>
  <c r="D155" i="1"/>
  <c r="J270" i="1"/>
  <c r="G270" i="1"/>
  <c r="D270" i="1"/>
  <c r="J146" i="1"/>
  <c r="G146" i="1"/>
  <c r="D146" i="1"/>
  <c r="J51" i="1"/>
  <c r="G51" i="1"/>
  <c r="D51" i="1"/>
  <c r="J183" i="1"/>
  <c r="G183" i="1"/>
  <c r="D183" i="1"/>
  <c r="J171" i="1"/>
  <c r="G171" i="1"/>
  <c r="D171" i="1"/>
  <c r="J149" i="1"/>
  <c r="G149" i="1"/>
  <c r="D149" i="1"/>
  <c r="J42" i="1"/>
  <c r="G42" i="1"/>
  <c r="D42" i="1"/>
  <c r="J186" i="1"/>
  <c r="G186" i="1"/>
  <c r="D186" i="1"/>
  <c r="J59" i="1"/>
  <c r="G59" i="1"/>
  <c r="D59" i="1"/>
  <c r="J353" i="1"/>
  <c r="G353" i="1"/>
  <c r="D353" i="1"/>
  <c r="J93" i="1"/>
  <c r="G93" i="1"/>
  <c r="D93" i="1"/>
  <c r="J326" i="1"/>
  <c r="G326" i="1"/>
  <c r="D326" i="1"/>
  <c r="J323" i="1"/>
  <c r="G323" i="1"/>
  <c r="D323" i="1"/>
  <c r="J119" i="1"/>
  <c r="G119" i="1"/>
  <c r="D119" i="1"/>
  <c r="J250" i="1"/>
  <c r="G250" i="1"/>
  <c r="D250" i="1"/>
  <c r="J200" i="1"/>
  <c r="G200" i="1"/>
  <c r="D200" i="1"/>
  <c r="J199" i="1"/>
  <c r="G199" i="1"/>
  <c r="D199" i="1"/>
  <c r="J262" i="1"/>
  <c r="G262" i="1"/>
  <c r="D262" i="1"/>
  <c r="J219" i="1"/>
  <c r="G219" i="1"/>
  <c r="D219" i="1"/>
  <c r="J66" i="1"/>
  <c r="G66" i="1"/>
  <c r="D66" i="1"/>
  <c r="J288" i="1"/>
  <c r="G288" i="1"/>
  <c r="D288" i="1"/>
  <c r="J282" i="1"/>
  <c r="G282" i="1"/>
  <c r="D282" i="1"/>
  <c r="J21" i="1"/>
  <c r="G21" i="1"/>
  <c r="D21" i="1"/>
  <c r="J352" i="1"/>
  <c r="G352" i="1"/>
  <c r="D352" i="1"/>
  <c r="J373" i="1"/>
  <c r="G373" i="1"/>
  <c r="D373" i="1"/>
  <c r="J133" i="1"/>
  <c r="G133" i="1"/>
  <c r="D133" i="1"/>
  <c r="J65" i="1"/>
  <c r="G65" i="1"/>
  <c r="D65" i="1"/>
  <c r="J52" i="1"/>
  <c r="G52" i="1"/>
  <c r="D52" i="1"/>
  <c r="J54" i="1"/>
  <c r="G54" i="1"/>
  <c r="D54" i="1"/>
  <c r="J311" i="1"/>
  <c r="G311" i="1"/>
  <c r="D311" i="1"/>
  <c r="J348" i="1"/>
  <c r="G348" i="1"/>
  <c r="D348" i="1"/>
  <c r="J308" i="1"/>
  <c r="G308" i="1"/>
  <c r="D308" i="1"/>
  <c r="J221" i="1"/>
  <c r="G221" i="1"/>
  <c r="D221" i="1"/>
  <c r="J83" i="1"/>
  <c r="G83" i="1"/>
  <c r="D83" i="1"/>
  <c r="J178" i="1"/>
  <c r="G178" i="1"/>
  <c r="D178" i="1"/>
  <c r="J325" i="1"/>
  <c r="G325" i="1"/>
  <c r="D325" i="1"/>
  <c r="J236" i="1"/>
  <c r="G236" i="1"/>
  <c r="D236" i="1"/>
  <c r="J50" i="1"/>
  <c r="G50" i="1"/>
  <c r="D50" i="1"/>
  <c r="J315" i="1"/>
  <c r="G315" i="1"/>
  <c r="D315" i="1"/>
  <c r="J281" i="1"/>
  <c r="G281" i="1"/>
  <c r="D281" i="1"/>
  <c r="J58" i="1"/>
  <c r="G58" i="1"/>
  <c r="D58" i="1"/>
  <c r="J277" i="1"/>
  <c r="G277" i="1"/>
  <c r="D277" i="1"/>
  <c r="J41" i="1"/>
  <c r="G41" i="1"/>
  <c r="D41" i="1"/>
  <c r="J321" i="1"/>
  <c r="G321" i="1"/>
  <c r="D321" i="1"/>
  <c r="J128" i="1"/>
  <c r="G128" i="1"/>
  <c r="D128" i="1"/>
  <c r="J141" i="1"/>
  <c r="G141" i="1"/>
  <c r="D141" i="1"/>
  <c r="J143" i="1"/>
  <c r="G143" i="1"/>
  <c r="D143" i="1"/>
  <c r="J140" i="1"/>
  <c r="G140" i="1"/>
  <c r="D140" i="1"/>
  <c r="J218" i="1"/>
  <c r="G218" i="1"/>
  <c r="D218" i="1"/>
  <c r="J47" i="1"/>
  <c r="G47" i="1"/>
  <c r="D47" i="1"/>
  <c r="J110" i="1"/>
  <c r="G110" i="1"/>
  <c r="D110" i="1"/>
  <c r="J7" i="1"/>
  <c r="G7" i="1"/>
  <c r="D7" i="1"/>
  <c r="J272" i="1"/>
  <c r="G272" i="1"/>
  <c r="D272" i="1"/>
  <c r="J4" i="1"/>
  <c r="G4" i="1"/>
  <c r="D4" i="1"/>
  <c r="J293" i="1"/>
  <c r="G293" i="1"/>
  <c r="D293" i="1"/>
  <c r="J69" i="1"/>
  <c r="G69" i="1"/>
  <c r="D69" i="1"/>
  <c r="J136" i="1"/>
  <c r="G136" i="1"/>
  <c r="D136" i="1"/>
  <c r="J230" i="1"/>
  <c r="G230" i="1"/>
  <c r="D230" i="1"/>
  <c r="J53" i="1"/>
  <c r="G53" i="1"/>
  <c r="D53" i="1"/>
  <c r="J196" i="1"/>
  <c r="G196" i="1"/>
  <c r="D196" i="1"/>
  <c r="J356" i="1"/>
  <c r="G356" i="1"/>
  <c r="D356" i="1"/>
  <c r="J49" i="1"/>
  <c r="G49" i="1"/>
  <c r="D49" i="1"/>
  <c r="J217" i="1"/>
  <c r="G217" i="1"/>
  <c r="D217" i="1"/>
  <c r="J264" i="1"/>
  <c r="G264" i="1"/>
  <c r="D264" i="1"/>
  <c r="J158" i="1"/>
  <c r="G158" i="1"/>
  <c r="D158" i="1"/>
  <c r="J286" i="1"/>
  <c r="G286" i="1"/>
  <c r="D286" i="1"/>
  <c r="J371" i="1"/>
  <c r="G371" i="1"/>
  <c r="D371" i="1"/>
  <c r="J100" i="1"/>
  <c r="G100" i="1"/>
  <c r="D100" i="1"/>
  <c r="J220" i="1"/>
  <c r="G220" i="1"/>
  <c r="D220" i="1"/>
  <c r="J339" i="1"/>
  <c r="G339" i="1"/>
  <c r="D339" i="1"/>
  <c r="J231" i="1"/>
  <c r="G231" i="1"/>
  <c r="D231" i="1"/>
  <c r="J260" i="1"/>
  <c r="G260" i="1"/>
  <c r="D260" i="1"/>
  <c r="J320" i="1"/>
  <c r="G320" i="1"/>
  <c r="D320" i="1"/>
  <c r="J5" i="1"/>
  <c r="G5" i="1"/>
  <c r="D5" i="1"/>
  <c r="J249" i="1"/>
  <c r="G249" i="1"/>
  <c r="D249" i="1"/>
  <c r="J292" i="1"/>
  <c r="G292" i="1"/>
  <c r="D292" i="1"/>
  <c r="J125" i="1"/>
  <c r="G125" i="1"/>
  <c r="D125" i="1"/>
  <c r="J306" i="1"/>
  <c r="G306" i="1"/>
  <c r="D306" i="1"/>
  <c r="J36" i="1"/>
  <c r="G36" i="1"/>
  <c r="D36" i="1"/>
  <c r="J68" i="1"/>
  <c r="G68" i="1"/>
  <c r="D68" i="1"/>
  <c r="J287" i="1"/>
  <c r="G287" i="1"/>
  <c r="D287" i="1"/>
  <c r="J113" i="1"/>
  <c r="G113" i="1"/>
  <c r="D113" i="1"/>
  <c r="J259" i="1"/>
  <c r="G259" i="1"/>
  <c r="D259" i="1"/>
  <c r="J208" i="1"/>
  <c r="G208" i="1"/>
  <c r="D208" i="1"/>
  <c r="J129" i="1"/>
  <c r="G129" i="1"/>
  <c r="D129" i="1"/>
  <c r="J102" i="1"/>
  <c r="G102" i="1"/>
  <c r="D102" i="1"/>
  <c r="J274" i="1"/>
  <c r="G274" i="1"/>
  <c r="D274" i="1"/>
  <c r="J280" i="1"/>
  <c r="G280" i="1"/>
  <c r="D280" i="1"/>
  <c r="J279" i="1"/>
  <c r="G279" i="1"/>
  <c r="D279" i="1"/>
  <c r="J215" i="1"/>
  <c r="G215" i="1"/>
  <c r="D215" i="1"/>
  <c r="J194" i="1"/>
  <c r="G194" i="1"/>
  <c r="D194" i="1"/>
  <c r="J154" i="1"/>
  <c r="G154" i="1"/>
  <c r="D154" i="1"/>
  <c r="J209" i="1"/>
  <c r="G209" i="1"/>
  <c r="D209" i="1"/>
  <c r="J193" i="1"/>
  <c r="G193" i="1"/>
  <c r="D193" i="1"/>
  <c r="J192" i="1"/>
  <c r="G192" i="1"/>
  <c r="D192" i="1"/>
  <c r="J112" i="1"/>
  <c r="G112" i="1"/>
  <c r="D112" i="1"/>
  <c r="J187" i="1"/>
  <c r="G187" i="1"/>
  <c r="D187" i="1"/>
  <c r="J195" i="1"/>
  <c r="G195" i="1"/>
  <c r="D195" i="1"/>
  <c r="J131" i="1"/>
  <c r="G131" i="1"/>
  <c r="D131" i="1"/>
  <c r="J243" i="1"/>
  <c r="G243" i="1"/>
  <c r="D243" i="1"/>
  <c r="J361" i="1"/>
  <c r="G361" i="1"/>
  <c r="D361" i="1"/>
  <c r="J225" i="1"/>
  <c r="G225" i="1"/>
  <c r="D225" i="1"/>
  <c r="J172" i="1"/>
  <c r="G172" i="1"/>
  <c r="D172" i="1"/>
  <c r="J344" i="1"/>
  <c r="G344" i="1"/>
  <c r="D344" i="1"/>
  <c r="J108" i="1"/>
  <c r="G108" i="1"/>
  <c r="D108" i="1"/>
  <c r="J336" i="1"/>
  <c r="G336" i="1"/>
  <c r="D336" i="1"/>
  <c r="J160" i="1"/>
  <c r="G160" i="1"/>
  <c r="D160" i="1"/>
  <c r="J191" i="1"/>
  <c r="G191" i="1"/>
  <c r="D191" i="1"/>
  <c r="J127" i="1"/>
  <c r="G127" i="1"/>
  <c r="D127" i="1"/>
  <c r="J228" i="1"/>
  <c r="G228" i="1"/>
  <c r="D228" i="1"/>
  <c r="J359" i="1"/>
  <c r="G359" i="1"/>
  <c r="D359" i="1"/>
  <c r="J310" i="1"/>
  <c r="G310" i="1"/>
  <c r="D310" i="1"/>
  <c r="J48" i="1"/>
  <c r="G48" i="1"/>
  <c r="D48" i="1"/>
  <c r="J175" i="1"/>
  <c r="G175" i="1"/>
  <c r="D175" i="1"/>
  <c r="J98" i="1"/>
  <c r="G98" i="1"/>
  <c r="D98" i="1"/>
  <c r="J157" i="1"/>
  <c r="G157" i="1"/>
  <c r="D157" i="1"/>
  <c r="J105" i="1"/>
  <c r="G105" i="1"/>
  <c r="D105" i="1"/>
  <c r="J152" i="1"/>
  <c r="G152" i="1"/>
  <c r="D152" i="1"/>
  <c r="J10" i="1"/>
  <c r="G10" i="1"/>
  <c r="D10" i="1"/>
  <c r="J204" i="1"/>
  <c r="G204" i="1"/>
  <c r="D204" i="1"/>
  <c r="J203" i="1"/>
  <c r="G203" i="1"/>
  <c r="D203" i="1"/>
  <c r="J181" i="1"/>
  <c r="G181" i="1"/>
  <c r="D181" i="1"/>
  <c r="J117" i="1"/>
  <c r="G117" i="1"/>
  <c r="D117" i="1"/>
  <c r="J229" i="1"/>
  <c r="G229" i="1"/>
  <c r="D229" i="1"/>
  <c r="J126" i="1"/>
  <c r="G126" i="1"/>
  <c r="D126" i="1"/>
  <c r="J39" i="1"/>
  <c r="G39" i="1"/>
  <c r="D39" i="1"/>
  <c r="J89" i="1"/>
  <c r="G89" i="1"/>
  <c r="D89" i="1"/>
  <c r="J372" i="1"/>
  <c r="G372" i="1"/>
  <c r="D372" i="1"/>
  <c r="J261" i="1"/>
  <c r="G261" i="1"/>
  <c r="D261" i="1"/>
  <c r="J240" i="1"/>
  <c r="G240" i="1"/>
  <c r="D240" i="1"/>
  <c r="J179" i="1"/>
  <c r="G179" i="1"/>
  <c r="D179" i="1"/>
  <c r="J150" i="1"/>
  <c r="G150" i="1"/>
  <c r="D150" i="1"/>
  <c r="J124" i="1"/>
  <c r="G124" i="1"/>
  <c r="D124" i="1"/>
  <c r="J18" i="1"/>
  <c r="G18" i="1"/>
  <c r="D18" i="1"/>
  <c r="J17" i="1"/>
  <c r="G17" i="1"/>
  <c r="D17" i="1"/>
  <c r="J16" i="1"/>
  <c r="G16" i="1"/>
  <c r="D16" i="1"/>
  <c r="J176" i="1"/>
  <c r="G176" i="1"/>
  <c r="D176" i="1"/>
  <c r="J95" i="1"/>
  <c r="G95" i="1"/>
  <c r="D95" i="1"/>
  <c r="J170" i="1"/>
  <c r="G170" i="1"/>
  <c r="D170" i="1"/>
  <c r="J205" i="1"/>
  <c r="G205" i="1"/>
  <c r="D205" i="1"/>
  <c r="J87" i="1"/>
  <c r="G87" i="1"/>
  <c r="D87" i="1"/>
  <c r="J312" i="1"/>
  <c r="G312" i="1"/>
  <c r="D312" i="1"/>
  <c r="J271" i="1"/>
  <c r="G271" i="1"/>
  <c r="D271" i="1"/>
  <c r="J26" i="1"/>
  <c r="G26" i="1"/>
  <c r="D26" i="1"/>
  <c r="J25" i="1"/>
  <c r="G25" i="1"/>
  <c r="D25" i="1"/>
  <c r="J23" i="1"/>
  <c r="G23" i="1"/>
  <c r="D23" i="1"/>
  <c r="J161" i="1"/>
  <c r="G161" i="1"/>
  <c r="D161" i="1"/>
  <c r="J106" i="1"/>
  <c r="G106" i="1"/>
  <c r="D106" i="1"/>
  <c r="J132" i="1"/>
  <c r="G132" i="1"/>
  <c r="D132" i="1"/>
  <c r="J168" i="1"/>
  <c r="G168" i="1"/>
  <c r="D168" i="1"/>
  <c r="J137" i="1"/>
  <c r="G137" i="1"/>
  <c r="D137" i="1"/>
  <c r="J184" i="1"/>
  <c r="G184" i="1"/>
  <c r="D184" i="1"/>
  <c r="J224" i="1"/>
  <c r="G224" i="1"/>
  <c r="D224" i="1"/>
  <c r="J266" i="1"/>
  <c r="G266" i="1"/>
  <c r="D266" i="1"/>
  <c r="J70" i="1"/>
  <c r="G70" i="1"/>
  <c r="D70" i="1"/>
  <c r="J76" i="1"/>
  <c r="G76" i="1"/>
  <c r="D76" i="1"/>
  <c r="J263" i="1"/>
  <c r="G263" i="1"/>
  <c r="D263" i="1"/>
  <c r="J121" i="1"/>
  <c r="G121" i="1"/>
  <c r="D121" i="1"/>
  <c r="J342" i="1"/>
  <c r="G342" i="1"/>
  <c r="D342" i="1"/>
  <c r="J91" i="1"/>
  <c r="G91" i="1"/>
  <c r="D91" i="1"/>
  <c r="J90" i="1"/>
  <c r="G90" i="1"/>
  <c r="D90" i="1"/>
  <c r="J162" i="1"/>
  <c r="G162" i="1"/>
  <c r="D162" i="1"/>
  <c r="J166" i="1"/>
  <c r="G166" i="1"/>
  <c r="D166" i="1"/>
  <c r="J130" i="1"/>
  <c r="G130" i="1"/>
  <c r="D130" i="1"/>
  <c r="J289" i="1"/>
  <c r="G289" i="1"/>
  <c r="D289" i="1"/>
  <c r="J144" i="1"/>
  <c r="G144" i="1"/>
  <c r="D144" i="1"/>
  <c r="J317" i="1"/>
  <c r="G317" i="1"/>
  <c r="D317" i="1"/>
  <c r="J64" i="1"/>
  <c r="G64" i="1"/>
  <c r="D64" i="1"/>
  <c r="J222" i="1"/>
  <c r="G222" i="1"/>
  <c r="D222" i="1"/>
  <c r="J138" i="1"/>
  <c r="G138" i="1"/>
  <c r="D138" i="1"/>
  <c r="J122" i="1"/>
  <c r="G122" i="1"/>
  <c r="D122" i="1"/>
  <c r="J3" i="1"/>
  <c r="G3" i="1"/>
  <c r="D3" i="1"/>
  <c r="J86" i="1"/>
  <c r="G86" i="1"/>
  <c r="D86" i="1"/>
  <c r="J257" i="1"/>
  <c r="G257" i="1"/>
  <c r="D257" i="1"/>
  <c r="J345" i="1"/>
  <c r="G345" i="1"/>
  <c r="D345" i="1"/>
  <c r="J309" i="1"/>
  <c r="G309" i="1"/>
  <c r="D309" i="1"/>
  <c r="J77" i="1"/>
  <c r="G77" i="1"/>
  <c r="D77" i="1"/>
  <c r="J189" i="1"/>
  <c r="G189" i="1"/>
  <c r="D189" i="1"/>
  <c r="J346" i="1"/>
  <c r="G346" i="1"/>
  <c r="D346" i="1"/>
  <c r="J242" i="1"/>
  <c r="G242" i="1"/>
  <c r="D242" i="1"/>
  <c r="J241" i="1"/>
  <c r="G241" i="1"/>
  <c r="D241" i="1"/>
  <c r="J177" i="1"/>
  <c r="G177" i="1"/>
  <c r="D177" i="1"/>
  <c r="J258" i="1"/>
  <c r="G258" i="1"/>
  <c r="D258" i="1"/>
  <c r="J104" i="1"/>
  <c r="G104" i="1"/>
  <c r="D104" i="1"/>
  <c r="J313" i="1"/>
  <c r="G313" i="1"/>
  <c r="D313" i="1"/>
  <c r="J239" i="1"/>
  <c r="G239" i="1"/>
  <c r="D239" i="1"/>
  <c r="J244" i="1"/>
  <c r="G244" i="1"/>
  <c r="D244" i="1"/>
  <c r="J245" i="1"/>
  <c r="G245" i="1"/>
  <c r="D245" i="1"/>
  <c r="J61" i="1"/>
  <c r="G61" i="1"/>
  <c r="D61" i="1"/>
  <c r="J151" i="1"/>
  <c r="G151" i="1"/>
  <c r="D151" i="1"/>
  <c r="J358" i="1"/>
  <c r="G358" i="1"/>
  <c r="D358" i="1"/>
  <c r="J88" i="1"/>
  <c r="G88" i="1"/>
  <c r="D88" i="1"/>
  <c r="J276" i="1"/>
  <c r="G276" i="1"/>
  <c r="D276" i="1"/>
  <c r="J134" i="1"/>
  <c r="G134" i="1"/>
  <c r="D134" i="1"/>
  <c r="J333" i="1"/>
  <c r="G333" i="1"/>
  <c r="D333" i="1"/>
  <c r="J269" i="1"/>
  <c r="G269" i="1"/>
  <c r="D269" i="1"/>
  <c r="J164" i="1"/>
  <c r="G164" i="1"/>
  <c r="D164" i="1"/>
  <c r="J24" i="1"/>
  <c r="G24" i="1"/>
  <c r="D24" i="1"/>
  <c r="J37" i="1"/>
  <c r="G37" i="1"/>
  <c r="D37" i="1"/>
  <c r="J237" i="1"/>
  <c r="G237" i="1"/>
  <c r="D237" i="1"/>
  <c r="J85" i="1"/>
  <c r="G85" i="1"/>
  <c r="D85" i="1"/>
  <c r="J99" i="1"/>
  <c r="G99" i="1"/>
  <c r="D99" i="1"/>
  <c r="J248" i="1"/>
  <c r="G248" i="1"/>
  <c r="D248" i="1"/>
  <c r="J62" i="1"/>
  <c r="G62" i="1"/>
  <c r="D62" i="1"/>
  <c r="J173" i="1"/>
  <c r="G173" i="1"/>
  <c r="D173" i="1"/>
  <c r="J227" i="1"/>
  <c r="G227" i="1"/>
  <c r="D227" i="1"/>
  <c r="J34" i="1"/>
  <c r="G34" i="1"/>
  <c r="D34" i="1"/>
  <c r="J13" i="1"/>
  <c r="G13" i="1"/>
  <c r="D13" i="1"/>
  <c r="J12" i="1"/>
  <c r="G12" i="1"/>
  <c r="D12" i="1"/>
  <c r="J15" i="1"/>
  <c r="G15" i="1"/>
  <c r="D15" i="1"/>
  <c r="J14" i="1"/>
  <c r="G14" i="1"/>
  <c r="D14" i="1"/>
  <c r="J347" i="1"/>
  <c r="G347" i="1"/>
  <c r="D347" i="1"/>
  <c r="J180" i="1"/>
  <c r="G180" i="1"/>
  <c r="D180" i="1"/>
  <c r="J115" i="1"/>
  <c r="G115" i="1"/>
  <c r="D115" i="1"/>
  <c r="J96" i="1"/>
  <c r="G96" i="1"/>
  <c r="D96" i="1"/>
  <c r="J338" i="1"/>
  <c r="G338" i="1"/>
  <c r="D338" i="1"/>
  <c r="J198" i="1"/>
  <c r="G198" i="1"/>
  <c r="D198" i="1"/>
  <c r="J197" i="1"/>
  <c r="G197" i="1"/>
  <c r="D197" i="1"/>
  <c r="J331" i="1"/>
  <c r="G331" i="1"/>
  <c r="D331" i="1"/>
  <c r="J118" i="1"/>
  <c r="G118" i="1"/>
  <c r="D118" i="1"/>
  <c r="J238" i="1"/>
  <c r="G238" i="1"/>
  <c r="D238" i="1"/>
  <c r="J107" i="1"/>
  <c r="G107" i="1"/>
  <c r="D107" i="1"/>
  <c r="J92" i="1"/>
  <c r="G92" i="1"/>
  <c r="D92" i="1"/>
  <c r="J337" i="1"/>
  <c r="G337" i="1"/>
  <c r="D337" i="1"/>
  <c r="J273" i="1"/>
  <c r="G273" i="1"/>
  <c r="D273" i="1"/>
  <c r="J72" i="1"/>
  <c r="G72" i="1"/>
  <c r="D72" i="1"/>
  <c r="J60" i="1"/>
  <c r="G60" i="1"/>
  <c r="D60" i="1"/>
  <c r="J207" i="1"/>
  <c r="G207" i="1"/>
  <c r="D207" i="1"/>
  <c r="J265" i="1"/>
  <c r="G265" i="1"/>
  <c r="D265" i="1"/>
  <c r="J188" i="1"/>
  <c r="G188" i="1"/>
  <c r="D188" i="1"/>
  <c r="J300" i="1"/>
  <c r="G300" i="1"/>
  <c r="D300" i="1"/>
  <c r="J299" i="1"/>
  <c r="G299" i="1"/>
  <c r="D299" i="1"/>
  <c r="J298" i="1"/>
  <c r="G298" i="1"/>
  <c r="D298" i="1"/>
  <c r="J297" i="1"/>
  <c r="G297" i="1"/>
  <c r="D297" i="1"/>
  <c r="J296" i="1"/>
  <c r="G296" i="1"/>
  <c r="D296" i="1"/>
  <c r="J163" i="1"/>
  <c r="G163" i="1"/>
  <c r="D163" i="1"/>
  <c r="J206" i="1"/>
  <c r="G206" i="1"/>
  <c r="D206" i="1"/>
  <c r="J44" i="1"/>
  <c r="G44" i="1"/>
  <c r="D44" i="1"/>
  <c r="J33" i="1"/>
  <c r="G33" i="1"/>
  <c r="D33" i="1"/>
  <c r="J334" i="1"/>
  <c r="G334" i="1"/>
  <c r="D334" i="1"/>
  <c r="J120" i="1"/>
  <c r="G120" i="1"/>
  <c r="D120" i="1"/>
  <c r="J364" i="1"/>
  <c r="G364" i="1"/>
  <c r="D364" i="1"/>
  <c r="J341" i="1"/>
  <c r="G341" i="1"/>
  <c r="D341" i="1"/>
  <c r="J247" i="1"/>
  <c r="G247" i="1"/>
  <c r="D247" i="1"/>
  <c r="J45" i="1"/>
  <c r="G45" i="1"/>
  <c r="D45" i="1"/>
  <c r="J246" i="1"/>
  <c r="G246" i="1"/>
  <c r="D246" i="1"/>
  <c r="J335" i="1"/>
  <c r="G335" i="1"/>
  <c r="D335" i="1"/>
  <c r="J316" i="1"/>
  <c r="G316" i="1"/>
  <c r="D316" i="1"/>
  <c r="J165" i="1"/>
  <c r="G165" i="1"/>
  <c r="D165" i="1"/>
  <c r="J123" i="1"/>
  <c r="G123" i="1"/>
  <c r="D123" i="1"/>
  <c r="J40" i="1"/>
  <c r="G40" i="1"/>
  <c r="D40" i="1"/>
  <c r="J223" i="1"/>
  <c r="G223" i="1"/>
  <c r="D223" i="1"/>
  <c r="J78" i="1"/>
  <c r="G78" i="1"/>
  <c r="D78" i="1"/>
  <c r="J213" i="1"/>
  <c r="G213" i="1"/>
  <c r="D213" i="1"/>
  <c r="J103" i="1"/>
  <c r="G103" i="1"/>
  <c r="D103" i="1"/>
  <c r="J185" i="1"/>
  <c r="G185" i="1"/>
  <c r="D185" i="1"/>
  <c r="J284" i="1"/>
  <c r="G284" i="1"/>
  <c r="D284" i="1"/>
  <c r="J156" i="1"/>
  <c r="G156" i="1"/>
  <c r="D156" i="1"/>
  <c r="J81" i="1"/>
  <c r="G81" i="1"/>
  <c r="D81" i="1"/>
  <c r="J80" i="1"/>
  <c r="G80" i="1"/>
  <c r="D80" i="1"/>
  <c r="J355" i="1"/>
  <c r="G355" i="1"/>
  <c r="D355" i="1"/>
  <c r="J302" i="1"/>
  <c r="G302" i="1"/>
  <c r="D302" i="1"/>
  <c r="J362" i="1"/>
  <c r="G362" i="1"/>
  <c r="D362" i="1"/>
  <c r="J226" i="1"/>
  <c r="G226" i="1"/>
  <c r="D226" i="1"/>
  <c r="J57" i="1"/>
  <c r="G57" i="1"/>
  <c r="D57" i="1"/>
  <c r="J329" i="1"/>
  <c r="G329" i="1"/>
  <c r="D329" i="1"/>
  <c r="J111" i="1"/>
  <c r="G111" i="1"/>
  <c r="D111" i="1"/>
  <c r="J71" i="1"/>
  <c r="D71" i="1"/>
  <c r="J169" i="1"/>
  <c r="G169" i="1"/>
  <c r="D169" i="1"/>
  <c r="J343" i="1"/>
  <c r="G343" i="1"/>
  <c r="D343" i="1"/>
  <c r="J340" i="1"/>
  <c r="G340" i="1"/>
  <c r="D340" i="1"/>
  <c r="J35" i="1"/>
  <c r="G35" i="1"/>
  <c r="D35" i="1"/>
  <c r="J94" i="1"/>
  <c r="G94" i="1"/>
  <c r="D94" i="1"/>
  <c r="J38" i="1"/>
  <c r="G38" i="1"/>
  <c r="D38" i="1"/>
  <c r="J116" i="1"/>
  <c r="G116" i="1"/>
  <c r="D116" i="1"/>
  <c r="J74" i="1"/>
  <c r="G74" i="1"/>
  <c r="D74" i="1"/>
  <c r="J251" i="1"/>
  <c r="G251" i="1"/>
  <c r="D251" i="1"/>
  <c r="J330" i="1"/>
  <c r="G330" i="1"/>
  <c r="D330" i="1"/>
  <c r="J278" i="1"/>
  <c r="G278" i="1"/>
  <c r="D278" i="1"/>
  <c r="J153" i="1"/>
  <c r="G153" i="1"/>
  <c r="D153" i="1"/>
  <c r="J327" i="1"/>
  <c r="G327" i="1"/>
  <c r="D327" i="1"/>
  <c r="J268" i="1"/>
  <c r="G268" i="1"/>
  <c r="D268" i="1"/>
  <c r="J267" i="1"/>
  <c r="G267" i="1"/>
  <c r="D267" i="1"/>
  <c r="J63" i="1"/>
  <c r="G63" i="1"/>
  <c r="D63" i="1"/>
  <c r="J307" i="1"/>
  <c r="G307" i="1"/>
  <c r="D307" i="1"/>
  <c r="J303" i="1"/>
  <c r="G303" i="1"/>
  <c r="D303" i="1"/>
  <c r="J318" i="1"/>
  <c r="G318" i="1"/>
  <c r="D318" i="1"/>
  <c r="J234" i="1"/>
  <c r="G234" i="1"/>
  <c r="D234" i="1"/>
  <c r="J32" i="1"/>
  <c r="G32" i="1"/>
  <c r="D32" i="1"/>
  <c r="J366" i="1"/>
  <c r="G366" i="1"/>
  <c r="D366" i="1"/>
  <c r="J101" i="1"/>
  <c r="G101" i="1"/>
  <c r="D101" i="1"/>
  <c r="J55" i="1"/>
  <c r="G55" i="1"/>
  <c r="D55" i="1"/>
  <c r="J56" i="1"/>
  <c r="G56" i="1"/>
  <c r="D56" i="1"/>
  <c r="J212" i="1"/>
  <c r="G212" i="1"/>
  <c r="D212" i="1"/>
  <c r="J256" i="1"/>
  <c r="G256" i="1"/>
  <c r="D256" i="1"/>
  <c r="J30" i="1"/>
  <c r="G30" i="1"/>
  <c r="D30" i="1"/>
  <c r="J29" i="1"/>
  <c r="G29" i="1"/>
  <c r="D29" i="1"/>
  <c r="J139" i="1"/>
  <c r="G139" i="1"/>
  <c r="D139" i="1"/>
  <c r="J11" i="1"/>
  <c r="G11" i="1"/>
  <c r="D11" i="1"/>
  <c r="J75" i="1"/>
  <c r="G75" i="1"/>
  <c r="D75" i="1"/>
  <c r="J314" i="1"/>
  <c r="G314" i="1"/>
  <c r="D314" i="1"/>
  <c r="J31" i="1"/>
  <c r="G31" i="1"/>
  <c r="D31" i="1"/>
  <c r="J182" i="1"/>
  <c r="G182" i="1"/>
  <c r="D182" i="1"/>
  <c r="J84" i="1"/>
  <c r="G84" i="1"/>
  <c r="D84" i="1"/>
  <c r="J349" i="1"/>
  <c r="G349" i="1"/>
  <c r="D349" i="1"/>
  <c r="J28" i="1"/>
  <c r="G28" i="1"/>
  <c r="D28" i="1"/>
  <c r="J27" i="1"/>
  <c r="G27" i="1"/>
  <c r="D27" i="1"/>
  <c r="J370" i="1"/>
  <c r="G370" i="1"/>
  <c r="D370" i="1"/>
  <c r="J328" i="1"/>
  <c r="G328" i="1"/>
  <c r="D328" i="1"/>
  <c r="J369" i="1"/>
  <c r="G369" i="1"/>
  <c r="D369" i="1"/>
  <c r="J97" i="1"/>
  <c r="G97" i="1"/>
  <c r="D97" i="1"/>
  <c r="J301" i="1"/>
  <c r="G301" i="1"/>
  <c r="D301" i="1"/>
  <c r="J216" i="1"/>
  <c r="G216" i="1"/>
  <c r="D216" i="1"/>
  <c r="J319" i="1"/>
  <c r="G319" i="1"/>
  <c r="D319" i="1"/>
  <c r="J142" i="1"/>
  <c r="G142" i="1"/>
  <c r="D142" i="1"/>
  <c r="J363" i="1"/>
  <c r="G363" i="1"/>
  <c r="D363" i="1"/>
  <c r="J235" i="1"/>
  <c r="G235" i="1"/>
  <c r="D235" i="1"/>
  <c r="J145" i="1"/>
  <c r="G145" i="1"/>
  <c r="D145" i="1"/>
  <c r="J46" i="1"/>
  <c r="G46" i="1"/>
  <c r="D46" i="1"/>
</calcChain>
</file>

<file path=xl/sharedStrings.xml><?xml version="1.0" encoding="utf-8"?>
<sst xmlns="http://schemas.openxmlformats.org/spreadsheetml/2006/main" count="1870" uniqueCount="1463">
  <si>
    <t>MiRNA name</t>
    <phoneticPr fontId="1" type="noConversion"/>
  </si>
  <si>
    <t>L(5p)</t>
    <phoneticPr fontId="1" type="noConversion"/>
  </si>
  <si>
    <t>L(3p)</t>
    <phoneticPr fontId="1" type="noConversion"/>
  </si>
  <si>
    <t>F(5p)</t>
    <phoneticPr fontId="1" type="noConversion"/>
  </si>
  <si>
    <t>F(3p)</t>
    <phoneticPr fontId="1" type="noConversion"/>
  </si>
  <si>
    <t>B(5p)</t>
    <phoneticPr fontId="1" type="noConversion"/>
  </si>
  <si>
    <t>B(3p)</t>
    <phoneticPr fontId="1" type="noConversion"/>
  </si>
  <si>
    <t>mno-miRn18</t>
    <phoneticPr fontId="1" type="noConversion"/>
  </si>
  <si>
    <t>AGATATGATGATACATTTTG</t>
  </si>
  <si>
    <t>TGATGTAGTATGGTGTCTCA</t>
  </si>
  <si>
    <t>TGAAATATACGGAGATATGATGATACATTTTGACGCCCAGTCTTACTTGCATCTTTTGATGTAGTATGGTGTCTCAGTAATAGACT</t>
  </si>
  <si>
    <t>scaffold1187:463536:463621:-</t>
  </si>
  <si>
    <t>mno-miRn91</t>
  </si>
  <si>
    <t>TCAATAACTTGTCAAGTTATG</t>
  </si>
  <si>
    <t>TAACCAGACAAGTTACGGACA</t>
  </si>
  <si>
    <t>GGACAAAAACTGTCAATAACTTGTCAAGTTATGGTCCATAACCAGACAAGTTACGGACAAAAATAGTAA</t>
  </si>
  <si>
    <t>scaffold521:74136:74204:+</t>
  </si>
  <si>
    <t>mno-miRn158</t>
  </si>
  <si>
    <t>TTGAACGCAACAGTGACCTCCGT</t>
  </si>
  <si>
    <t>GGTCTGGTACTGGTTGCACGCAGAA</t>
  </si>
  <si>
    <t>TTTCGACGTATTGAACGCAACAGTGACCTCCGTTTGGCCAAATTTAACTCTGATAAAAATGGTCTGGTACTGGTTGCACGCAGAACGAGGTGATG</t>
  </si>
  <si>
    <t>scaffold150:86681:86775:+</t>
  </si>
  <si>
    <t>mno-miRn252</t>
  </si>
  <si>
    <t>TCGAATTAGCGAGCCGAACGG</t>
  </si>
  <si>
    <t>GTTTGGTTGGTAGATTCGTGC</t>
  </si>
  <si>
    <t>AATTAAAAACTCGAATTAGCGAGCCGAACGGGGTGCGTTTGGTTGGTAGATTCGTGCCATTGTTC</t>
  </si>
  <si>
    <t>scaffold625:43242:43306:+</t>
  </si>
  <si>
    <t>mno-miRn88</t>
    <phoneticPr fontId="1" type="noConversion"/>
  </si>
  <si>
    <t>TCTGATTTAGAATTATGGTT</t>
  </si>
  <si>
    <t>CTATGATTTTAAACTCATGAA</t>
  </si>
  <si>
    <t>AAGAGTTCTGTCTGATTTAGAATTATGGTTCTTAGTTCTATTACAGTGTTTTTCTCTCACAAAAAATTTAAATTTTAAAAATCAAAATCATGAACTATGATTTTAAACTCATGAACTAAA</t>
  </si>
  <si>
    <t>scaffold498:80720:80839:-</t>
  </si>
  <si>
    <t>mno-miRn220</t>
  </si>
  <si>
    <t>GACCAGAGGAATGCGTATACCG</t>
  </si>
  <si>
    <t>GTAGGAGTGTTCGTTGGTTAA</t>
  </si>
  <si>
    <t>GCAATATCCAATGACCAGAGGAATGCGTATACCGAGATCCCGACAAAGGAAAAGTACCTCCAAAAAAAAAGATTTTTTGATTGAAATATTTTTAAAGATGTTAAAAACTTCCACTTATTGTAGGAGTGTTCGTTGGTTAAAAACCGTCAG</t>
  </si>
  <si>
    <t>C11308547:520:669:-</t>
  </si>
  <si>
    <t>mno-miRn144</t>
  </si>
  <si>
    <t>TAGGACAGGGCTGGGCCGACCCTCT</t>
  </si>
  <si>
    <t>AGGGCCGGCCCGAACATCATACT</t>
  </si>
  <si>
    <t>ATTTTTTGGGCTTAGGACAGGGCTGGGCCGACCCTCTCTTGTTTAGGGCCGGCCCGAACATCATACTTTTAAAGATT</t>
  </si>
  <si>
    <t>scaffold1273:223678:223754:+</t>
  </si>
  <si>
    <t>mno-miRn203</t>
    <phoneticPr fontId="1" type="noConversion"/>
  </si>
  <si>
    <t>AGAGGACGTTTGATTTATGTATT</t>
  </si>
  <si>
    <t>TATAGAAAATAAACGTCATCTAA</t>
  </si>
  <si>
    <t>ATAAAAATTAAGAGGACGTTTGATTTATGTATTTAGAATCATGATTCAGAACTATTTTTATTTTACGTATATTTTTTTGTGAGAGAAAAATCATAATTTATAATCAGAAACGAATATAGAAAATAAACGTCATCTAAATAATTCA</t>
  </si>
  <si>
    <t>scaffold62:211312:211456:-</t>
  </si>
  <si>
    <t>mno-miRn56</t>
    <phoneticPr fontId="1" type="noConversion"/>
  </si>
  <si>
    <t>TGACCGGAGATCTTACCTATA</t>
  </si>
  <si>
    <t>-</t>
  </si>
  <si>
    <t>TTCAAATGTCTGACCGGAGATCTTACCTATATATATATATATGTATATATATATATATATAATTATGTACATGAGGTTATTGCTTATGCATTGGAAT</t>
  </si>
  <si>
    <t>scaffold297:955346:955442:+</t>
  </si>
  <si>
    <t>mno-miRn258</t>
  </si>
  <si>
    <t>GGCGTACCAGAGAATCTCCAT</t>
  </si>
  <si>
    <t>GAGAGATTTTCCAATACACTTA</t>
  </si>
  <si>
    <t>TAGCACGCTAGGCGTACCAGAGAATCTCCATATTTTATAAGTTTGTGTTGTTTTTTAGGCTTTTTACCAATCACGTTAAAAAACAGTAAAACAATCAAAATTTGAGAGATTTTCCAATACACTTACATACTG</t>
  </si>
  <si>
    <t>scaffold904:40750:40881:+</t>
  </si>
  <si>
    <t>mno-miRn224</t>
    <phoneticPr fontId="1" type="noConversion"/>
  </si>
  <si>
    <t>GGAGAGCAGATTCTGTTGCCTCGTCGA</t>
  </si>
  <si>
    <t>GAGGAAGAAGAGCTGTTTTGTGA</t>
  </si>
  <si>
    <t>CTTGAGGGAGAGCAGATTCTGTTGCCTCGTCGACTTGAGTTCTGGAAATAACCGTCTTAGTTGAGGAAGAAGAGCTGTTTTGTGATGCCCTTTCA</t>
  </si>
  <si>
    <t>scaffold1449:134239:134333:-</t>
  </si>
  <si>
    <t>mno-miRn259</t>
  </si>
  <si>
    <t>ATGCGATTCGGTTTCGGTGTT</t>
  </si>
  <si>
    <t>ACTAAAACCGAAGTTCGGTTAACCGAACCGAATAATATTTTATGCGATTCGGTTTCGGTGTTCGGTTTTAAA</t>
  </si>
  <si>
    <t>scaffold906:94246:94317:+</t>
  </si>
  <si>
    <t>mno-miRn9-1</t>
    <phoneticPr fontId="1" type="noConversion"/>
  </si>
  <si>
    <t>TATGGATTATAGATTGACAGGTT</t>
  </si>
  <si>
    <t>TTATGAAGCATAATCTGTCAGGTTATGAACATAATGTGACAGTTTATGGATTATAGATTGACAGGTTATGGATCATA</t>
  </si>
  <si>
    <t>C11347822:777:853:+</t>
  </si>
  <si>
    <t>mno-miRn9-2</t>
  </si>
  <si>
    <t>scaffold1431:37184:37260:+</t>
  </si>
  <si>
    <t>mno-miRn238</t>
  </si>
  <si>
    <t>GAAGTTGCGATCGGATCTAT</t>
  </si>
  <si>
    <t>GGATTTGAATCAGATTTCGG</t>
  </si>
  <si>
    <t>TTCCATATTCGAAGTTGCGATCGGATCTATTCATTAAAAGGAATCGATTCAATACATTTCTTATGTACCCATAGGTGCTATATTGGATTTGAATCAGATTTCGGATCAATCT</t>
  </si>
  <si>
    <t>scaffold262:95861:95972:-</t>
  </si>
  <si>
    <t>mno-miRn46</t>
  </si>
  <si>
    <t>TCGAGTTGAGATGTGATTTTATT</t>
  </si>
  <si>
    <t>GTTCGTTAATTCGAGTTGAGATGTGATTTTATTGTCGTAAAAAAGTTAGATATAACTGTTTATAAGAATATTTTACTGTAATAAAAATTAAATTCTAAACTCGAATCGGTGAAA</t>
  </si>
  <si>
    <t>scaffold24:553048:553161:-</t>
  </si>
  <si>
    <t>mno-miRn121-1</t>
    <phoneticPr fontId="1" type="noConversion"/>
  </si>
  <si>
    <t>TTAATCAAGTGTAAGGGGTAA</t>
  </si>
  <si>
    <t>TTCTAAGATTTTTATCATTTACTCCTGATTAATACCCTTTTGACTAACTAAAGAGTATTAATCAAGTGTAAGGGGTAAAAATCAAAGA</t>
  </si>
  <si>
    <t>scaffold89:3951:4038:+</t>
  </si>
  <si>
    <t>mno-miRn10-3</t>
  </si>
  <si>
    <t>TGAAAACAGACAATTCAAAAG</t>
  </si>
  <si>
    <t>TTTGGATTGTCTATTTTCATA</t>
  </si>
  <si>
    <t>TCTATTGAGTTTATGAAAACAGACAATTCAAAAGAAGAATAAATAGAAAAAATTACGTCTACTTACTTTTGGATTGTCTATTTTCATACATTAAATAG</t>
  </si>
  <si>
    <t>scaffold330:13768:13865:-</t>
  </si>
  <si>
    <t>mno-miRn215</t>
  </si>
  <si>
    <t>ATATGAGGAAAGAATGACGAT</t>
  </si>
  <si>
    <t>CATTTCTCCCATATGAGGAAAGAATGACGATTTATCCAAAATGGGTGAATGGTCATTCCTTTCTTATAAATCCAACCAA</t>
  </si>
  <si>
    <t>scaffold825:223791:223869:-</t>
  </si>
  <si>
    <t>mno-miRn40-1</t>
    <phoneticPr fontId="1" type="noConversion"/>
  </si>
  <si>
    <t>TAAAAATTTAGACTCGTGCAC</t>
  </si>
  <si>
    <t>ACTTTTTAAAAATTCGTGGGTCAGGATTTTTACCTTTTATTCTTCATTCATAACTTTTTTAGTTAAATAATTACACTAATAAAAAAATATTTATTAAGAATAAAGGATAAAAATTTAGACTCGTGCACTCTCAAAAAG</t>
  </si>
  <si>
    <t>scaffold2035:545978:546115:-</t>
  </si>
  <si>
    <t>mno-miRn3</t>
    <phoneticPr fontId="1" type="noConversion"/>
  </si>
  <si>
    <t>ATATGAGGAAAGAATGATGAT</t>
  </si>
  <si>
    <t>CATTCCTCCCATATGAGGAAAGAATGATGATTCACCCAAAATTGGTGAATTACCATTTCTTTTGAATGATCATTCTTTTCTTATAAATCTAACCAA</t>
  </si>
  <si>
    <t>C10829525:65:160:+</t>
  </si>
  <si>
    <t>mno-miRn86</t>
  </si>
  <si>
    <t>AACTTGTCAAGTTATGGTTCATT</t>
  </si>
  <si>
    <t>TTTGTCAAGTTATGGTTCATAACTAGACAAGTTATGGACAAAAACTGTAAATTATGAACAATAACTTGTCAAGTTATGGTTCATTATCAGACAAG</t>
  </si>
  <si>
    <t>scaffold490:7640:7734:-</t>
  </si>
  <si>
    <t>mno-miRn10-1</t>
    <phoneticPr fontId="1" type="noConversion"/>
  </si>
  <si>
    <t>TCTATTGAATTTATGAAAACAGACAATTCAAAAGAAGAATAAATACTTACTTTTGGATTGTCTATTTTCATACATTAAATAG</t>
  </si>
  <si>
    <t>Scaffold9094:151:232:+</t>
  </si>
  <si>
    <t>mno-miRn10-2</t>
  </si>
  <si>
    <t>scaffold330:9811:9892:-</t>
  </si>
  <si>
    <t>mno-miRn171-1</t>
    <phoneticPr fontId="1" type="noConversion"/>
  </si>
  <si>
    <t>ATATGATTAGTTAGACACCA</t>
  </si>
  <si>
    <t>GTGTTCCACTTCATGTCTAACTAATTAAATTGTGCAATATTATTTAAAAAAAATTTAAATGCTTTTTAACTAATATTTTTTATGTTTTAATTTTTAAATTTATTAAATAAGATATTATAATATGATTAGTTAGACACCAATTGATATAA</t>
  </si>
  <si>
    <t>scaffold229:264532:264680:+</t>
  </si>
  <si>
    <t>mno-miRn141-1</t>
    <phoneticPr fontId="1" type="noConversion"/>
  </si>
  <si>
    <t>AAAGTGCGTAGCAGAAAGTAT</t>
  </si>
  <si>
    <t>TTGGTAGTAAAAAGTGCGTAGCAGAAAGTATTAGTTACCAATATTTTGGTAGTAAATAGTTTTTGCTACTAACAATTTTTTTGGTAGCAAA</t>
  </si>
  <si>
    <t>scaffold1219:199608:199698:+</t>
  </si>
  <si>
    <t>mno-miRn25-1</t>
    <phoneticPr fontId="1" type="noConversion"/>
  </si>
  <si>
    <t>TCTGGAAGATGACTTAATTA</t>
  </si>
  <si>
    <t>TAGATCTGATGTTATGTCCGATGTTCCAGATGATGTTGGAACATCGTCTGGAAGATGACTTAATTAATTAAGATCT</t>
  </si>
  <si>
    <t>scaffold1315:43554:43629:+</t>
  </si>
  <si>
    <t>mno-miRn25-2</t>
    <phoneticPr fontId="1" type="noConversion"/>
  </si>
  <si>
    <t>scaffold1315:61617:61692:+</t>
  </si>
  <si>
    <t>mno-miRn60-1</t>
    <phoneticPr fontId="1" type="noConversion"/>
  </si>
  <si>
    <t>TAACCAGACTAGTTATGGACA</t>
  </si>
  <si>
    <t>TTATGGTTCATAACCAGACTAGTTATGGACAAACTTGTCAAGTTATGGTTCATAACTAGACTAGTTATGGACAAGCT</t>
  </si>
  <si>
    <t>scaffold329:1462614:1462690:-</t>
  </si>
  <si>
    <t>mno-miRn255</t>
  </si>
  <si>
    <t>AAATTGAAAACTCGAATCGGC</t>
  </si>
  <si>
    <t>ATCTAAGGTTTCAATCATTTCACCGATTCGAGTTTTTAATTCTAATTTTGTTACAGTTAAAAAGCTCTCACAAAAAGTGACATATAAACTCAAATTGAAAACTCGAATCGGCAAACTTAAGA</t>
  </si>
  <si>
    <t>scaffold752:42923:43044:-</t>
  </si>
  <si>
    <t>mno-miRn11</t>
    <phoneticPr fontId="1" type="noConversion"/>
  </si>
  <si>
    <t>CTAAAATATTTACGTCGTTTC</t>
  </si>
  <si>
    <t>AACAACGTAATTATTTTAAAC</t>
  </si>
  <si>
    <t>AATTGTGAGCCTAAAATATTTACGTCGTTTCCTTTCACTCTTGAGAATTTTCTTCGAGAGATAAAAGAAACAACGTAATTATTTTAAACTCAAAATTG</t>
  </si>
  <si>
    <t>scaffold100:312629:312726:-</t>
  </si>
  <si>
    <t>mno-miRn157</t>
  </si>
  <si>
    <t>TTTCTGCATTCACTATTTGAC</t>
  </si>
  <si>
    <t>TCTTTGTCACTTTCTGCATTCACTATTTGACGCGTAAATTTCACTATTTTATTTTTATTTAAATAATAATATCTTATATTAATAAAGTTCACATATTAAATAGTAAATGTAGAGAGCGACAAAAT</t>
  </si>
  <si>
    <t>scaffold1499:83461:83585:+</t>
  </si>
  <si>
    <t>mno-miRn219</t>
  </si>
  <si>
    <t>TTTGGTTGTGGTGATTGGTAA</t>
  </si>
  <si>
    <t>GAAGGGATTTTATTGAGCATTATCAACCGTATGATCTATACCATCCTATCAGTGGTTGGATTAAGGCATTTGGTTGTGGTGATTGGTAAATTACCCTTA</t>
  </si>
  <si>
    <t>scaffold98:162462:162560:-</t>
  </si>
  <si>
    <t>mno-miRn205</t>
  </si>
  <si>
    <t>TCGAATCAAAGAAGTGAACGG</t>
  </si>
  <si>
    <t>AATTACAAATTCGAATCAAAGAAGTGAACGGGCTTTCTTAAGTCCGTTTAACTCACTGATTCGAGTTTTTAATTC</t>
  </si>
  <si>
    <t>scaffold669:248977:249051:-</t>
  </si>
  <si>
    <t>mno-miRn208</t>
  </si>
  <si>
    <t>GAGTAAGAAGTATGACTGTAT</t>
  </si>
  <si>
    <t>GTTCTTACTCTGTTATGGGCCAAAAAGTTCTTACTCTGTGTTATGGGCCATAACACAGAGTAAGAAGTATGACTGTATGGGTATTTGT</t>
  </si>
  <si>
    <t>scaffold752:105984:106071:-</t>
  </si>
  <si>
    <t>mno-miRn30</t>
  </si>
  <si>
    <t>ATAACACTACGGTTGAAATGTAT</t>
  </si>
  <si>
    <t>ACATTTTCAACGTTAGTGTTATGT</t>
  </si>
  <si>
    <t>GTTATTCAAGATAACACTACGGTTGAAATGTATAATACATAAAATTTTGTTATTCAAAATTATTATTACACATTTTCAACGTTAGTGTTATGTTGGATAAA</t>
  </si>
  <si>
    <t>scaffold1388:190685:190785:+</t>
  </si>
  <si>
    <t>mno-miRn178-1</t>
    <phoneticPr fontId="1" type="noConversion"/>
  </si>
  <si>
    <t>TTCATTTGTCATTACAATCCCA</t>
  </si>
  <si>
    <t>GGATGGTGATGACGATGAATG</t>
  </si>
  <si>
    <t>TTTTCTCTCCTTCATTTGTCATTACAATCCCAACGAAGGCCCATATTGTTATCGTTTGGATGGTGATGACGATGAATGAAAGAAAC</t>
  </si>
  <si>
    <t>scaffold2867:61514:61599:+</t>
  </si>
  <si>
    <t>mno-miRn178-2</t>
  </si>
  <si>
    <t>scaffold366:21869:21954:-</t>
  </si>
  <si>
    <t>mno-miRn223</t>
    <phoneticPr fontId="1" type="noConversion"/>
  </si>
  <si>
    <t>AGGAGAGAGAGAGAGAGCAT</t>
  </si>
  <si>
    <t>GAAAAAAAAAAGGAGAGAGAGAGAGAGCATCATCATTAATGTACATACATTTATCTATTCATTTCTCTAAAAGCCAGAGGAAACCTGTGATTCTTTTTTCTTTTTCTTTTTTTTTTTTT</t>
  </si>
  <si>
    <t>scaffold1285:530645:530763:-</t>
  </si>
  <si>
    <t>mno-miRn97</t>
    <phoneticPr fontId="1" type="noConversion"/>
  </si>
  <si>
    <t>AAAAAGATGACAACTCACATG</t>
  </si>
  <si>
    <t>AACTGATGTGACATTTAAGTTGTCATTTTTATATTAGTGAGTGTTTAAAATATTTCTATGTAAATTAATGGTAAGAGATTATATTTGTAAATTAATTATAAAAAGATGACAACTCACATGTCATATGAGT</t>
  </si>
  <si>
    <t>scaffold57:453899:454028:-</t>
  </si>
  <si>
    <t>mno-miRn188</t>
  </si>
  <si>
    <t>TGGCATGGTATTAGAACTAGTTA</t>
  </si>
  <si>
    <t>ATTATGCTCTGATACTATGTTAAA</t>
  </si>
  <si>
    <t>GGTGATTATTTGGCATGGTATTAGAACTAGTTATATAAGGTTCTAGGTTCGAATCTTTATAGTCATCAATTATGCTCTGATACTATGTTAAATAAAAATTTAACTCAAAATTTATTTTTCACCC</t>
  </si>
  <si>
    <t>scaffold384:1432098:1432221:-</t>
  </si>
  <si>
    <t>mno-miRn225-2</t>
  </si>
  <si>
    <t>AACTTGTCAAGTTGTGGTTCATA</t>
  </si>
  <si>
    <t>AATAGGCCATAACTTGTCAAGTTGTGGTTCATAACCAGATAAGTTATGAACAAATTTGTCAAGTTATGGTTCATA</t>
  </si>
  <si>
    <t>scaffold348:552650:552724:+</t>
  </si>
  <si>
    <t>mno-miRn168</t>
  </si>
  <si>
    <t>TTTTCAAAAATTGTCGTTAAA</t>
  </si>
  <si>
    <t>AGAGACTTTTAACGACAATTTTTGCTAAAACAATCGTTAAATATGTATATTTAACGATGGTCTTTTCAAAAATTGTCGTTAAAATTAGTAGCA</t>
  </si>
  <si>
    <t>scaffold193:3107:3199:+</t>
  </si>
  <si>
    <t>mno-miRn39</t>
  </si>
  <si>
    <t>AGGGGATGTTTGGTTGGAAGATT</t>
  </si>
  <si>
    <t>ACGGTGTTTTAGGGGATGTTTGGTTGGAAGATTCTAATCAACGTAAATACACGTAAATAAAAAATGATTATAATCATATGATTCTAATCCATGAACCAAACGTCTCCTTAATAATAA</t>
  </si>
  <si>
    <t>scaffold1:147104:147220:-</t>
  </si>
  <si>
    <t>mno-miRn70-2</t>
  </si>
  <si>
    <t>TTATACATAGAAATAACAAGAG</t>
  </si>
  <si>
    <t>CTTGTTTTCCTATGTATAAGT</t>
  </si>
  <si>
    <t>ATCCATTTCTTTATACATAGAAATAACAAGAGAATCTTCGTAGACGCTTCTGATATCTTTCATCAGTCAAGTTTCTTCTCTCTCTCTTGTTTTCCTATGTATAAGTAGATGTATTGGATC</t>
  </si>
  <si>
    <t>scaffold363:413984:414103:+</t>
  </si>
  <si>
    <t>mno-miRn14-1</t>
    <phoneticPr fontId="1" type="noConversion"/>
  </si>
  <si>
    <t>TATTTATTTCACCGATTCGAGT</t>
  </si>
  <si>
    <t>TCGAATCATCGAACTAAACGG</t>
  </si>
  <si>
    <t>TAGTTATGGTCTTATTTATTTCACCGATTCGAGTTTAAAATTTAAATTTTATTACAATAAAAAGTTCTCAGAAACAATCATATATTTTTTTTTTGCTACAGTAAAAATCACTCATATATAATCACATCTCAATTTAAATTAAAAACTCGAATCATCGAACTAAACGGCCCATAAATA</t>
  </si>
  <si>
    <t>scaffold1012:123687:123863:+</t>
  </si>
  <si>
    <t>mno-miRn55-1</t>
    <phoneticPr fontId="1" type="noConversion"/>
  </si>
  <si>
    <t>TCGAATAAGTGAAATGAACGG</t>
  </si>
  <si>
    <t>AATTCTAAACTCGAATAAGTGAAATGAACGGGGCCAAAATATGGTAAGACTCCATGTTCTTTTCGCTCGTTCGAGTTGAGAATTT</t>
  </si>
  <si>
    <t>scaffold290:188032:188116:-</t>
  </si>
  <si>
    <t>mno-miRn13-2</t>
  </si>
  <si>
    <t>AAATTCTGACTCATACACTTTTA</t>
  </si>
  <si>
    <t>TAAAGAGTAGAAATTCTGACTCATACACTTTTAAGAGATATTTGTCTCTTTTCATTTTAAATTATGTATGCTACAATTTCAAGAGTAAATACTCCTTAAAAGTACATGGGTTATGATTTCTATTATTTAC</t>
  </si>
  <si>
    <t>scaffold227:594330:594459:-</t>
  </si>
  <si>
    <t>mno-miRn231</t>
    <phoneticPr fontId="1" type="noConversion"/>
  </si>
  <si>
    <t>GGGGATTAATTGCGACGACAT</t>
  </si>
  <si>
    <t>TTTATTTAATGGGGATTAATTGCGACGACATATCGTCGTAAATAATTAAATATTTGCAACGAAATATGTCGTCGCAAATAATATCGTCGCAAATGAC</t>
  </si>
  <si>
    <t>scaffold1924:18245:18341:-</t>
  </si>
  <si>
    <t>mno-miRn232-3</t>
  </si>
  <si>
    <t>AAAATTTAGACTCATACACTTTA</t>
  </si>
  <si>
    <t>ACTTACTGTTAGAGTGCATAGGTCTACATTTTTTTCTTTTACTTTTGATTAAACACTTTTGACTAATATAGTAATTTTTTTAATAACTAATATAGTTATTTAATTAAAAAAGATAATAATTAAGAATAATGAGTAAAAATTTAGACTCATACACTTTAATGAGTATTT</t>
  </si>
  <si>
    <t>scaffold89:134273:134440:+</t>
  </si>
  <si>
    <t>mno-miRn110</t>
  </si>
  <si>
    <t>ACTCTCCAGCCGAGACGTCAAACCTAC</t>
  </si>
  <si>
    <t>AGGCTCGAATTCGGTAAGTTTTT</t>
  </si>
  <si>
    <t>GCACGCCGGAAAACTCTCCAGCCGAGACGTCAAACCTACTCCCCATACCTCTCTCGTCATCGGTACCTCAGACTTGCTAACCCTTCCTCGCATTTGGGGAATCTCCAAGGGAACCAAATATCCTCCTCCGTAGGCTCGAATTCGGTAAGTTTTTTCCAAAACCT</t>
  </si>
  <si>
    <t>scaffold702:324095:324258:-</t>
  </si>
  <si>
    <t>mno-miRn36</t>
  </si>
  <si>
    <t>ACATGCATAAACGAATTCTTT</t>
  </si>
  <si>
    <t>AGAATTCGCTCATGCATGTAA</t>
  </si>
  <si>
    <t>TTACATATTTACATGCATAAACGAATTCTTTTATTATTTTTTATTTTTAAAAGAATTCGCTCATGCATGTAAATATGTAAT</t>
  </si>
  <si>
    <t>scaffold168:168287:168367:+</t>
  </si>
  <si>
    <t>mno-miRn66</t>
    <phoneticPr fontId="1" type="noConversion"/>
  </si>
  <si>
    <t>TGGTCAAGGGTATGTTCGACGT</t>
  </si>
  <si>
    <t>CATTGAGTAAGTACCCTCGACCGCA</t>
  </si>
  <si>
    <t>ATGTATTTTATGGTCAAGGGTATGTTCGACGTCCACCCCGCGGAAAGCCATTTAAACGGCTAAGGGTGCAGACATCTTTTGGAACATTGAGTAAGTACCCTCGACCGCATGTTACAC</t>
  </si>
  <si>
    <t>scaffold349:120373:120489:+</t>
  </si>
  <si>
    <t>mno-miRn225-1</t>
    <phoneticPr fontId="1" type="noConversion"/>
  </si>
  <si>
    <t>AATAGGCCATAACTTGTCAAGTTGTGGTTCATAACCAGATAAGTTATGAACAAACTTGTCAAGTTATGGTTCATA</t>
  </si>
  <si>
    <t>scaffold1529:18650:18724:-</t>
  </si>
  <si>
    <t>mno-miRn26</t>
    <phoneticPr fontId="1" type="noConversion"/>
  </si>
  <si>
    <t>TTGCGACGTTTATACTTACCT</t>
  </si>
  <si>
    <t>GTTGGAGCAATTGCGACGTTTATACTTACCTACCCGTGGTAGGTATAAACGTCACAGCAAAGATCGTTTACGACTGCCCAATG</t>
  </si>
  <si>
    <t>scaffold1333:239342:239424:-</t>
  </si>
  <si>
    <t>mno-miRn150</t>
    <phoneticPr fontId="1" type="noConversion"/>
  </si>
  <si>
    <t>AATATTGCTGTAGAAAAGGTT</t>
  </si>
  <si>
    <t>TGCTATTTTTTTTTCTTTTGCTATAGCAATGTTGTAGCAATCATTTAATAAGGTTGTAGCAATCCTTTTAAAAATGTTACAGGATGCTGTAACAATCTTCTAATATTGCTGTAGAAAAGGTTTAGGATTGTT</t>
  </si>
  <si>
    <t>scaffold137:749681:749812:+</t>
  </si>
  <si>
    <t>mno-miRn251</t>
  </si>
  <si>
    <t>CAATTTCGAGTTGGACCCGCCTA</t>
  </si>
  <si>
    <t>AGGTTCGGGTCAGAATTGGGTCGACCCGAAATTGACACAAAAAACACTGATCAATTTCGAGTTGGACCCGCCTAACCCGAACAC</t>
  </si>
  <si>
    <t>scaffold604:443788:443871:-</t>
  </si>
  <si>
    <t>mno-miRn204</t>
    <phoneticPr fontId="1" type="noConversion"/>
  </si>
  <si>
    <t>TTGTTGGTTTTAGAGTAGGTTT</t>
  </si>
  <si>
    <t>TTCTTTATTTTCTTTTGCTCGAGGACTAGCAAAATCTCAAGTTTGGGGGTATTTGATACATTAGATTTATGCTTATCTTTTGATACGTCTAATTGAGTGTTTTGTTGGTTTTAGAGTAGGTTTAGTTAATTTA</t>
  </si>
  <si>
    <t>scaffold634:47231:47363:-</t>
  </si>
  <si>
    <t>mno-miRn244</t>
  </si>
  <si>
    <t>CTGACGTACTGGTAGGTTAGGTT</t>
  </si>
  <si>
    <t>TTTGATACGCCTGACGTACTGGTAGGTTAGGTTTTTTTAATCATTAGATCTACGTATTTTTTTAACTTTTACGTGATTTTATGCAAATTTGACGAATAAAAAATTTAGCCTACTAATATGTTGACGTACCGGAG</t>
  </si>
  <si>
    <t>scaffold446:39567:39700:+</t>
  </si>
  <si>
    <t>mno-miRn42</t>
  </si>
  <si>
    <t>GAGATGTTTGGTTGGATGATT</t>
  </si>
  <si>
    <t>CAAAATTAAGGAGATGTTTGGTTGGATGATTCAAATTATGATTTGAATTATGATTCATGTTTGTTATAATATTTTTTCTCATAAAAAATACATATAAATTAAAAATAATTTTAATCACATTATTTTAATTCATAAACCAAACATCTCTTAACTAAAC</t>
  </si>
  <si>
    <t>scaffold205:973318:973474:-</t>
  </si>
  <si>
    <t>mno-miRn43</t>
  </si>
  <si>
    <t>TTCACTGTTTGATACGTGGAC</t>
  </si>
  <si>
    <t>ACTTTCTACATTCACTGTTTGATACGTGGACTGTATTAATAAGATATATTATTAGTTAAACATAAAATGAGATAATAGAGTCCACGTTTCAAACAATAAATGCAGAAAGTG</t>
  </si>
  <si>
    <t>scaffold2196:34712:34822:-</t>
  </si>
  <si>
    <t>mno-miRn98-3</t>
  </si>
  <si>
    <t>TGAAAAGCTGACATAGACAAAAT</t>
  </si>
  <si>
    <t>TAATTTAGACATTTTGTCTATGTCAGTTTTTCAGCTTTTATAAAGTGAAAAGCTGACATAGACAAAATGTACCATTTA</t>
  </si>
  <si>
    <t>scaffold133:478036:478113:+</t>
  </si>
  <si>
    <t>mno-miRn192</t>
  </si>
  <si>
    <t>TACACTTGTATTTATCTTTTG</t>
  </si>
  <si>
    <t>CGAGCAACCTTTAAGAAATAAATACTAGTGTATTTGTAACTCAAGAAAAAATAGAAAATACACTTGTATTTATCTTTTGGAGGTTGCTC</t>
  </si>
  <si>
    <t>scaffold46:844435:844523:-</t>
  </si>
  <si>
    <t>mno-miRn122</t>
    <phoneticPr fontId="1" type="noConversion"/>
  </si>
  <si>
    <t>TAATTCCGTAATTTTGTCAGC</t>
  </si>
  <si>
    <t>CTCCTTCCAATAATTCCGTAATTTTGTCAGCCTCTGCACCCAGAAAAGAGTATATGAAAATAAGAAAAATTGAGAACAAACCGTGTAAAAGGCTGACAAACTTGAGGAATTATTAGAAAGAGA</t>
  </si>
  <si>
    <t>scaffold89:267690:267812:+</t>
  </si>
  <si>
    <t>mno-miRn60-3</t>
  </si>
  <si>
    <t>GAAATTAATAAGCCATAACTTGTCAAGTTATGGTTCATAACCAGATAAGTTATGGACAAACTTGTCAAGTTATGGTTCATAACCAGACTAGTTATGGACAAAACCCGTGA</t>
  </si>
  <si>
    <t>scaffold781:80031:80140:+</t>
  </si>
  <si>
    <t>mno-miRn141-2</t>
  </si>
  <si>
    <t>TCCTTGTCTAATAGCTTTTTTGCTCCACGCACTACAAGAATTTGAATTTTTTGTTACCAAAAATTTGGTAACCAAAAGCCTTATTTTTTATAGCAAAATGTTTTTGTTACAAAAAAAATTTTGGTAGTAAAAAGTGCGTAGCAGAAAGTATTAATTTCTAA</t>
  </si>
  <si>
    <t>scaffold151:392253:392413:+</t>
  </si>
  <si>
    <t>mno-miRn40-4</t>
  </si>
  <si>
    <t>CCCTTTAAAAGTGTATGTCTTGATTTTTATCATTTATTCTTAATTAATATCATTTTTAATTAAATAATTATTATAATAAAAGGATACTAATCAAGAATAATGGGTAAAAATTTAGACTCGTGCACTTTTAAGTGT</t>
  </si>
  <si>
    <t>scaffold3072:425:559:+</t>
  </si>
  <si>
    <t>mno-miRn149-2</t>
  </si>
  <si>
    <t>TTTGGAAGGTATACTCAAACCA</t>
  </si>
  <si>
    <t>TTAGGGCCCGTTTGGAAGGTATACTCAAACCATGATTCTTGATTCTAATGTTTAAAATTTAAATTTTTTGTGAGAAAAAAACACTGTAGTTGAATCAATGATTTGAGTTTGAGTATATGGAACAAACATGCCCTTA</t>
  </si>
  <si>
    <t>scaffold16:770516:770651:+</t>
  </si>
  <si>
    <t>mno-miRn14-3</t>
  </si>
  <si>
    <t>ATATATAGACCCTATTTATTTCACTGATTCGAGTTTAAAATTCAAGTTTTGTTATAATAAAAAGCTCTCATAAATAGTCACATTTAACATTTTTATTATAATAAAAAGCTCACATATAAAATCACATCTCAACTTAAATTAAAAACTCGAATCATCGAACTAAACGGGCCTATAGCT</t>
  </si>
  <si>
    <t>scaffold625:483481:483657:-</t>
  </si>
  <si>
    <t>mno-miRn75</t>
    <phoneticPr fontId="1" type="noConversion"/>
  </si>
  <si>
    <t>TCAGAATGTCACGAGCTATTATA</t>
  </si>
  <si>
    <t>TGTCCAGTTTGTCGTCATTGATT</t>
  </si>
  <si>
    <t>ACTTGAGTTGTCAGAATGTCACGAGCTATTATAGACAGTGTTGAAAAATGATCGATCTTGCTTTTCCACTACTGTAAGATGTCCAGTTTGTCGTCATTGATTACAAAATTTGATTCATAATATTTTACCAGTCGGTAGACACTTGTGTTGATGAGGATCCTACCGTTTTCTCTTTCTTCTTCAAGA</t>
  </si>
  <si>
    <t>scaffold3875:7983:8168:+</t>
  </si>
  <si>
    <t>mno-miRn106</t>
  </si>
  <si>
    <t>TCGAATCGACAAAATGAACGG</t>
  </si>
  <si>
    <t>AAATATAGGTTCAGTTTATTTTGTCAATTCGAGTTTTGTTACAGTAAAAAGCTATTAAAAATTGTCACATCTAACTTTTTTACTATAGTAAAAAGCTCTTACATAACGTCACATCTCAACTCAAATTAAAAATTCGAATCGACAAAATGAACGGAGCTATAGAA</t>
  </si>
  <si>
    <t>scaffold662:8269:8432:+</t>
  </si>
  <si>
    <t>mno-miRn217</t>
  </si>
  <si>
    <t>TGGCGTACCGATAGATCATA</t>
  </si>
  <si>
    <t>CTGGTACGTCTGGCGTACCGATAGATCATATTTTTATAACCGTTAAATCTGTATAAAATCACGTAAAAATAAAAAAAAATGTAAATTTAACAATTAAAAAAACTTGACCTATCGATACGTCAGGCATACCGA</t>
  </si>
  <si>
    <t>scaffold897:194243:194374:-</t>
  </si>
  <si>
    <t>mno-miRn229-2</t>
  </si>
  <si>
    <t>TTAAATATTTGACGGAATCT</t>
  </si>
  <si>
    <t>TTATTTGGTGTTAAATATTTGACGGAATCTATAAAAATTATAGACTAAAATTGAAAATATATAAAGTTTAGACTAAAACAATACAAAAAAATAAGTTAATTTTCACATATAGACCTCAAAGTTTAGCTGTTTTTAATTTTAGACTCTAATTTACACAGATTCTATTAAATTTTAATGCCTAACGA</t>
  </si>
  <si>
    <t>scaffold315:140048:140232:-</t>
  </si>
  <si>
    <t>mno-miRn164-1</t>
    <phoneticPr fontId="1" type="noConversion"/>
  </si>
  <si>
    <t>CGAAGTTTGGTATTGCTCCTTTT</t>
  </si>
  <si>
    <t>AAAAAAAAAAAAAAGGAGCAATACCAAACTTCTTGTTCTATCACGAAGTTTGGTATTGCTCCTTTTTTTTCATAAT</t>
  </si>
  <si>
    <t>scaffold16:231745:231820:+</t>
  </si>
  <si>
    <t>mno-miRn17-2</t>
  </si>
  <si>
    <t>TTCGTTCGTCATTACATCCCA</t>
  </si>
  <si>
    <t>GGATGTAATGACAATCGAATG</t>
  </si>
  <si>
    <t>TTTTCTTTCATTCGTTCGTCATTACATCCCAACGAAGGCGCATATTCTTATCGTTTGGACTTTGGATGTAATGACAATCGAATGAAAGAAAC</t>
  </si>
  <si>
    <t>scaffold582:151247:151338:+</t>
  </si>
  <si>
    <t>mno-miRn164-2</t>
  </si>
  <si>
    <t>TATTATGAAAAAAAGGAGCAATACCAAACTTCTTGTTCTATCACGAAGTTTGGTATTGCTCCTTTTTTTTTTATTT</t>
  </si>
  <si>
    <t>scaffold363:546664:546739:+</t>
  </si>
  <si>
    <t>mno-miRn232-1</t>
    <phoneticPr fontId="1" type="noConversion"/>
  </si>
  <si>
    <t>CGGAGCAAGAATAAAATTGTTGAGTTTAAATTTTTACTCTTTATTTTTAATTAATATCTATTTAATTAATATAATTACTTTACAAAAAATAATAATATTAATTAAGAATAAAGAATAAAAATTTAGACTCATACACTTTAAAGTGCATTT</t>
  </si>
  <si>
    <t>scaffold21:242966:243115:-</t>
  </si>
  <si>
    <t>mno-miRn253</t>
  </si>
  <si>
    <t>AGGGAGAAGGAAACGTGGAGAA</t>
  </si>
  <si>
    <t>TGAGGAAACGTGCAACAGCACGTTTCCTCCCACTCCCCTTCTTTTTTTTTTTTTTTTTTTTTTTTTTTTATATATATATATATATTAACGATAAGAGGGAGAAGGAAACGTGGAGAAAAGAATTCTC</t>
  </si>
  <si>
    <t>scaffold698:163794:163920:-</t>
  </si>
  <si>
    <t>mno-miRn74a-1</t>
    <phoneticPr fontId="1" type="noConversion"/>
  </si>
  <si>
    <t>TAGGTTGTCGTCCTTCGTCATC</t>
  </si>
  <si>
    <t>ATGTGTATTTGCTGACAAGCACGACAATCTAAAAATTATGTGTTTAATATTCTTTATTCCACTTCGAACATGGAATCAATCAACACAATAGTTTTTAGGTTGTCGTCCTTCGTCATCTAATAACCAC</t>
  </si>
  <si>
    <t>scaffold384:796233:796359:+</t>
  </si>
  <si>
    <t>mno-miRn229-1</t>
    <phoneticPr fontId="1" type="noConversion"/>
  </si>
  <si>
    <t>TAGCTTAGCATTAAATATTTGACGGAATCTGTAGAAATTAAAGGACCAAAATAATACAAAAAAATAAAAGTTAATTTCCACATATAGTCCTAAAATTTTAGCTGTTACCAGTTTTGATCCCTAATTTATACAGATTCTATTAAATTTTAATGCCTAGTTAA</t>
  </si>
  <si>
    <t>scaffold179:308485:308645:+</t>
  </si>
  <si>
    <t>mno-miRn12</t>
    <phoneticPr fontId="1" type="noConversion"/>
  </si>
  <si>
    <t>AGGCCTCGTTCATTTCACCAATT</t>
  </si>
  <si>
    <t>TCCGCGAAGTGAACGAGGCCCTA</t>
  </si>
  <si>
    <t>TCACAACAACCTAGGCCTCGTTCATTTCACCAATTCAAATTTTCAGTTTTAGGTTTCTACAGTAAAAAGCTCTCAGAAAATGTCACATCTCAGCTCGAATTGAAAACTCGAATCCGCGAAGTGAACGAGGCCCTAAACTATGTTT</t>
  </si>
  <si>
    <t>scaffold1010:63705:63849:-</t>
  </si>
  <si>
    <t>mno-miRn17-1</t>
    <phoneticPr fontId="1" type="noConversion"/>
  </si>
  <si>
    <t>TTTTCTTTCATTCGTTCGTCATTACATCCCAACAAAGACGCATATTCTTATCGTTTGGGCTTTGGATGTAATGACAATCGAATGAAAGAAAC</t>
  </si>
  <si>
    <t>scaffold11240:53:144:+</t>
  </si>
  <si>
    <t>mno-miRn136-1</t>
    <phoneticPr fontId="1" type="noConversion"/>
  </si>
  <si>
    <t>ATTCGATTGTCATTACATCCA</t>
  </si>
  <si>
    <t>TGTTTCTTTCATTCGATTGTCATTACATCCAAAGCCCAAACGATAAGAATATGCGTCTTTGTTGGGATGTAATGACGAACGAATGAAAGAAAACAT</t>
  </si>
  <si>
    <t>scaffold11240:50:145:-</t>
  </si>
  <si>
    <t>mno-miRn104</t>
  </si>
  <si>
    <t>CATGGATATGTTTGTTGATGGTCATTTAACTATTATTGTTTTTTACATATAACTTACCACATAATAGTTAGATGAGCATCAACGAACACTTTCATGA</t>
  </si>
  <si>
    <t>scaffold651:148509:148605:+</t>
  </si>
  <si>
    <t>mno-miRn202-1</t>
    <phoneticPr fontId="1" type="noConversion"/>
  </si>
  <si>
    <t>TTATATCGTTCTTTGCTCACA</t>
  </si>
  <si>
    <t>TGAGGAGAGAACGTTATAATT</t>
  </si>
  <si>
    <t>TTAAAAAAATAATTATATCGTTCTTTGCTCACATTTTTGTACAGAGCCTTTGAATCCCTCTGTCTATTTATGAACTTGTATTGTGCTCATAAAAATGTGAGGAGAGAACGTTATAATTATTTGATTAA</t>
  </si>
  <si>
    <t>scaffold625:565489:565616:+</t>
  </si>
  <si>
    <t>mno-miRn202-2</t>
  </si>
  <si>
    <t>scaffold625:602347:602474:+</t>
  </si>
  <si>
    <t>mno-miRn202-3</t>
  </si>
  <si>
    <t>scaffold625:608567:608694:+</t>
  </si>
  <si>
    <t>mno-miRn202-4</t>
  </si>
  <si>
    <t>scaffold625:609997:610124:+</t>
  </si>
  <si>
    <t>mno-miRn202-5</t>
  </si>
  <si>
    <t>scaffold625:618592:618719:-</t>
  </si>
  <si>
    <t>mno-miRn125</t>
  </si>
  <si>
    <t>GAGCAGTTTCCCTTGACAAGC</t>
  </si>
  <si>
    <t>TTGCCAAAGGAGATCTGCTCAG</t>
  </si>
  <si>
    <t>AGGTGAATTGCAGAGCAGTTTCCCTTGACAAGCTGTGCTCAAATATTATGCATGCAAGAGGCTCATGATTTTACTCCAGTGAAGTAGTATTGTTTGCCAAAGGAGATCTGCTCAGTAATTCTAGT</t>
  </si>
  <si>
    <t>scaffold973:38597:38721:+</t>
  </si>
  <si>
    <t>mno-miRn176-2</t>
  </si>
  <si>
    <t>TCGAATCAGCGAAATGAACGGAA</t>
  </si>
  <si>
    <t>AATTCTAAACTCGAATCAGCGAAATGAACGGAATCTAAATGTACTAGACCCTGTTCATTTCACCGATTCGAGTTTAGAATTT</t>
  </si>
  <si>
    <t>scaffold630:630632:630713:-</t>
  </si>
  <si>
    <t>mno-miRn136-2</t>
  </si>
  <si>
    <t>TGTTTCTTTCATTCGATTGTCATTACATCCAAAGTCCAAACGATAAGAATATGCGCCTTCGTTGGGATGTAATGACGAACGAATGAAAGAAAACAG</t>
  </si>
  <si>
    <t>scaffold582:151244:151339:-</t>
  </si>
  <si>
    <t>mno-miRn28-1</t>
    <phoneticPr fontId="1" type="noConversion"/>
  </si>
  <si>
    <t>AAAATCTAGACTCATACACTTTA</t>
  </si>
  <si>
    <t>AACTTACTCTTAGAGTGTATGAGTTTAGATTTTTACTTCTTTTAATACCCATTTGTAATAGAGTTATTTGACTAAAATTAATATTAATCAAGAATAAAAGATAAAAATCTAGACTCATACACTTTAAAAGATATTT</t>
  </si>
  <si>
    <t>scaffold137:705546:705681:+</t>
  </si>
  <si>
    <t>mno-miRn37</t>
  </si>
  <si>
    <t>AGGGGATGTTTGGTTGGATGATT</t>
  </si>
  <si>
    <t>TCTATAAACCAAACGTCTTCTTA</t>
  </si>
  <si>
    <t>TCTATATCTTAGGGGATGTTTGGTTGGATGATTCAAACCATGATTTGAATCATGGTTCATGGTTCGCTACAGTATTTTTTCTCATAAAAAATACACGTAAATCGAAAATAATTCTAATCACATGATTCTAATCTATAAACCAAACGTCTTCTTAATAAGTT</t>
  </si>
  <si>
    <t>scaffold1746:71663:71823:-</t>
  </si>
  <si>
    <t>mno-miRn183</t>
  </si>
  <si>
    <t>TGAAGCTACCACATGATCCGA</t>
  </si>
  <si>
    <t>AGATCATGCTGGCAGCTTCAAC</t>
  </si>
  <si>
    <t>CATCAACAGGTGAAGCTACCACATGATCCGATCTTTCCTCGAGACATAGGGAAGTTTAGATCATGCTGGCAGCTTCAACTGTTAGTGG</t>
  </si>
  <si>
    <t>scaffold345:94899:94986:-</t>
  </si>
  <si>
    <t>mno-miRn229-4</t>
  </si>
  <si>
    <t>TAACTTTGTGTTAAATATTTGACGGAATCTGTAAAAATTATGAACTAAAATTAGAAACATATAAAGTTTAGAAATTAAAACAATATAAAAACCAAAAGTTAATTTCTATAGATAGAGCTAAAATTTTAAATGTTTCTAATTTTAAACTCTAACTTACACAGATTTCATTAAATTTTATTGCCTAGTTAA</t>
  </si>
  <si>
    <t>scaffold799:20208:20396:+</t>
  </si>
  <si>
    <t>mno-miRn53</t>
    <phoneticPr fontId="1" type="noConversion"/>
  </si>
  <si>
    <t>ATCTGCCGACTCATTCATTCA</t>
  </si>
  <si>
    <t>GGTATGAATTATCTGCCGACTCATTCATTCAAACACGGTAGAAAAAGGGGAGTGTTTTTTCACTACTGTGGATGTGTGAATGATGCGGGAGATAAATTTCATCCT</t>
  </si>
  <si>
    <t>scaffold283:748187:748291:-</t>
  </si>
  <si>
    <t>mno-miRn63</t>
    <phoneticPr fontId="1" type="noConversion"/>
  </si>
  <si>
    <t>TCTTCAATTCGACTACAAAGG</t>
  </si>
  <si>
    <t>CTCTCACTCCTATGTCTTTCTTTGTAGTTGAATTTGAAGACATCACGAGAGCATAAATATCAACTGATATCAAAGTCATTCTTGTCTTCAATTCGACTACAAAGGTGGCCATGGAAAGTGTGCAT</t>
  </si>
  <si>
    <t>scaffold340:65687:65811:+</t>
  </si>
  <si>
    <t>mno-miRn160</t>
    <phoneticPr fontId="1" type="noConversion"/>
  </si>
  <si>
    <t>ACATGCATGAGCGAATTCTTT</t>
  </si>
  <si>
    <t>AGAATTCGTTTATGCATGTAA</t>
  </si>
  <si>
    <t>TTACATATTTACATGCATGAGCGAATTCTTTTAAAAATAAAAAATAATAAAAGAATTCGTTTATGCATGTAAATATGTAAT</t>
  </si>
  <si>
    <t>scaffold168:168286:168366:-</t>
  </si>
  <si>
    <t>mno-miRn72</t>
  </si>
  <si>
    <t>TTGTACAAAGAACGACAGCGG</t>
  </si>
  <si>
    <t>ATGAATCTTCTTGTACAAAGAACGACAGCGGAGATTGAAGGAATCAAAGCTTAATTTATGAAGCATATCCAAAGAGCAATATGATTTTCCGCTGTCGTTTCTATGTACAAAGAGATGGAT</t>
  </si>
  <si>
    <t>scaffold363:503434:503553:-</t>
  </si>
  <si>
    <t>mno-miRn226</t>
    <phoneticPr fontId="1" type="noConversion"/>
  </si>
  <si>
    <t>AACAGTGAATGAAGATAGTGACA</t>
  </si>
  <si>
    <t>AGCATCACTTTGTTTATCACTTTTTCATTCACTATTTGACACACGGATTCCACTATTGTCCGCGTGTCAAACAGTGAATGAAGATAGTGACAAAAAAGAGCG</t>
  </si>
  <si>
    <t>scaffold158:75065:75166:+</t>
  </si>
  <si>
    <t>mno-miRn131-1</t>
    <phoneticPr fontId="1" type="noConversion"/>
  </si>
  <si>
    <t>TAATGTGATTGATGCTTGCTG</t>
  </si>
  <si>
    <t>ATATATATATTAATGTGATTGATGCTTGCTGTAAGGCTCTGATGTTTGCTGCAGCAAACATCAATCACGTTAATATATATATA</t>
  </si>
  <si>
    <t>C11259909:375:457:-</t>
  </si>
  <si>
    <t>mno-miRn131-2</t>
  </si>
  <si>
    <t>scaffold163:64218:64300:+</t>
  </si>
  <si>
    <t>mno-miRn230-1</t>
    <phoneticPr fontId="1" type="noConversion"/>
  </si>
  <si>
    <t>AATTAAGACACTAAAATTGGACA</t>
  </si>
  <si>
    <t>CCAGATTTTCTATTTAATTTTTGATGTTTTAATTAGTATCTAATCAATTAAATCATACTGCATCATTCCATGATAAGCACAAAAGAATTAGTTAAAAAGCATATCAAATTTTTATACGACGCGATATAATTTAATTGGTTAGACACCAATTAAGACACTAAAATTGGACATAAAATCTAA</t>
  </si>
  <si>
    <t>scaffold1819:62646:62825:-</t>
  </si>
  <si>
    <t>mno-miRn55-3</t>
  </si>
  <si>
    <t>AAATTAAGGCTTCGTTCACTTCATTGATTCGAGTTTAAAATTTGAGTTTTGTTATAGTAAAAAGTTCTCAGAAACAGTCACATCTAACTTTTTTGCTACAGTAAAAAATTCTCACATAAAATCACATCTTAACTCGAATAAGTGAAATGAACGGGCCTTGCAAA</t>
  </si>
  <si>
    <t>scaffold388:104778:104941:-</t>
  </si>
  <si>
    <t>mno-miRn70-1</t>
    <phoneticPr fontId="1" type="noConversion"/>
  </si>
  <si>
    <t>TTGTTTTCCTATGTATAAGT</t>
  </si>
  <si>
    <t>AAAGGGTTCAATCCATTTCTTTATACATAGAAATAACAAGAGAATCTTCGTAGACGCTTCTGATATCTTTCATCAGTCAAGTTTCTTCTCTCTCTCTTGTTTTCCTATGTATAAGTAGATGTATTGGATCTCCTAA</t>
  </si>
  <si>
    <t>scaffold363:413974:414109:+</t>
  </si>
  <si>
    <t>mno-miRn119</t>
  </si>
  <si>
    <t>CGGTGAAGTGAACGAGGCCTA</t>
  </si>
  <si>
    <t>AAACTCGAATCGGTGAAGTGAACGAGGCCTAATTTATTTTAGTCTTGTTCATTTCACCGATTTGAGTTTT</t>
  </si>
  <si>
    <t>scaffold841:162423:162492:-</t>
  </si>
  <si>
    <t>mno-miRn236</t>
  </si>
  <si>
    <t>TCGAATATGTGAAATGAACGGGG</t>
  </si>
  <si>
    <t>ATATTAAAGGCTCGTTTAGTTCACTGATTCGAGTTGATATGTGATTTTATGTGAGCTTTTTACTGTAGTAAAAAAATTAGATGTGATTGTTTCTCATAACTTTTTACTGTAATAAAACTCGAATTTTAAACTCGAATATGTGAAATGAACGGGGCCTAACTAAT</t>
  </si>
  <si>
    <t>scaffold256:701445:701608:-</t>
  </si>
  <si>
    <t>mno-miRn4-1</t>
    <phoneticPr fontId="1" type="noConversion"/>
  </si>
  <si>
    <t>TAATTCCTTAATTTTGTCAGG</t>
  </si>
  <si>
    <t>TGACAAAATTGAGGAATTATT</t>
  </si>
  <si>
    <t>TCCACATGTTCCCCTTCCAATAATTCCTTAATTTTGTCAGGTTCTGCACCAAAAAAAGGTATATGAAAGGCTGACAAAATTGAGGAATTATTAGAAAGAGATGAACATGTAA</t>
  </si>
  <si>
    <t>C10879580:70:181:-</t>
  </si>
  <si>
    <t>mno-miRn4-2</t>
    <phoneticPr fontId="1" type="noConversion"/>
  </si>
  <si>
    <t>scaffold1266:7880:7991:-</t>
  </si>
  <si>
    <t>mno-miRn4-3</t>
    <phoneticPr fontId="1" type="noConversion"/>
  </si>
  <si>
    <t>scaffold1266:39688:39799:-</t>
  </si>
  <si>
    <t>mno-miRn4-4</t>
    <phoneticPr fontId="1" type="noConversion"/>
  </si>
  <si>
    <t>scaffold342:1011605:1011716:-</t>
  </si>
  <si>
    <t>mno-miRn13-1</t>
    <phoneticPr fontId="1" type="noConversion"/>
  </si>
  <si>
    <t>GAGAGTGTATGAGTCTAAATTTTT</t>
  </si>
  <si>
    <t>GAATTTACTTTTGAGAGTGTATGAGTCTAAATTTTTACTCCCTACTCTTGATAAATACTCTTTTATTAGTGTAATTATCTGACTAAAAAAGTTATAAATTAAAATAAAAGGTAAAAATTCTGACTCATACACTTTTAAAGTATTTGT</t>
  </si>
  <si>
    <t>scaffold1012:55240:55386:+</t>
  </si>
  <si>
    <t>mno-miRn151</t>
  </si>
  <si>
    <t>AGATCATGCGGCAGTTTCAC</t>
  </si>
  <si>
    <t>TCACTACCAGTTGAAGCTGCCAGCATGATCTTAACTTTCCTCTTGATGAGGGATGATCAGATCATGCGGCAGTTTCACCTGTTGTTGG</t>
  </si>
  <si>
    <t>scaffold1383:155678:155765:+</t>
  </si>
  <si>
    <t>mno-miRn114</t>
  </si>
  <si>
    <t>CGAACTTTCCTCTTCCCGACC</t>
  </si>
  <si>
    <t>TCGGGATGATGAAAGTCCGGA</t>
  </si>
  <si>
    <t>TGACGAAAAAAGTTCCGAACTTTCCTCTTCCCGACCACTTTCCACAACTTATTTTGCCTTTTCTGGAAGTTGGTCGGGATGATGAAAGTCCGGAACCTTCAGTC</t>
  </si>
  <si>
    <t>scaffold75:346615:346718:+</t>
  </si>
  <si>
    <t>mno-miRn29</t>
    <phoneticPr fontId="1" type="noConversion"/>
  </si>
  <si>
    <t>ACCCTTTACTTTTGATTAATA</t>
  </si>
  <si>
    <t>TTAATCAAGTTTAAGGGGTAA</t>
  </si>
  <si>
    <t>TTCTAAGATTTTTACCCTTTACTTTTGATTAATACCCTTTTGATTAATATATTTCTTTGTCTAAAGGGTATTAATCAAGTTTAAGGGGTAAAAATTCAAGA</t>
  </si>
  <si>
    <t>scaffold1383:352366:352466:+</t>
  </si>
  <si>
    <t>mno-miRn165</t>
    <phoneticPr fontId="1" type="noConversion"/>
  </si>
  <si>
    <t>TGGATGCAGCGGTTCATCGATC</t>
  </si>
  <si>
    <t>GTGAAGTCACTGGATGCAGCGGTTCATCGATCCCTTCCTGAGATTTGTTGTGAAAAATCCACAAAACATGAATCGGTCGATAAACCTCTGCATCCAGCGCTCACT</t>
  </si>
  <si>
    <t>scaffold16:116044:116148:-</t>
  </si>
  <si>
    <t>mno-miRn58</t>
  </si>
  <si>
    <t>AAAGTGCATGAGTTGAGATTTTT</t>
  </si>
  <si>
    <t>AGGTCTAGACTCATACACTCTTA</t>
  </si>
  <si>
    <t>AAATACATCTTAAAAGTGCATGAGTTGAGATTTTTACACTTTATTCTTGATTCATAACCTTTTTAGTCAAATAATTACACTAATAAAAGGATAATTATCAAGAGTAAATGGGTAAAGGTCTAGACTCATACACTCTTAACAATAAATT</t>
  </si>
  <si>
    <t>scaffold307:840897:841044:-</t>
  </si>
  <si>
    <t>mno-miRn47</t>
  </si>
  <si>
    <t>TTGATGGCTATGATGACTACT</t>
  </si>
  <si>
    <t>AATTCCAAAATCGTAGTCACCATGGCTATCAATCTTGACAGCTCCTCTGTTGCAGAATGCTGAGTAGCCATGAAGGTTGATGGCTATGATGACTACTACTTTCGAGT</t>
  </si>
  <si>
    <t>scaffold25:584070:584176:-</t>
  </si>
  <si>
    <t>mno-miRn159-2</t>
  </si>
  <si>
    <t>CGCGAAGTGAACGAGGCCTAG</t>
  </si>
  <si>
    <t>AAGCTACGTTTGGTTGGAGGA</t>
  </si>
  <si>
    <t>AACTCGAATCCGCGAAGTGAACGAGGCCTAGATCTACATCACAGACAAAAGTTTCCGTGGACTTAAAAATAATGATTTTTTTTTTAAAAAAAAGTCAAGCACGAAACTACCATGGAAACTAAAAACTAATTAAAAAAATTTAAGCTACGTTTGGTTGGAGGATTCAAACC</t>
  </si>
  <si>
    <t>scaffold333:355290:355459:+</t>
  </si>
  <si>
    <t>mno-miRn13-4</t>
  </si>
  <si>
    <t>AGAATTTATCTTTGAGCGTGTATGAGTTCAGAGCATTACCCCTTTTTCTTGATAAATACTTTTTTGTTAATGTAATTATTTGACTAAAATGGTTATAAATCAAGAGTAAAGTGTAAAAATTCTGACTCATACACTTTTAAGGGGTATTT</t>
  </si>
  <si>
    <t>scaffold827:290431:290579:-</t>
  </si>
  <si>
    <t>mno-miRn8-2</t>
  </si>
  <si>
    <t>TTTTCATCATCTGGCGGCTGA</t>
  </si>
  <si>
    <t>GAAGCTCAATTTCAGCCATTGGGTGATGAATAGAAGTTATCTGAACTGTCAAAATTCTTCAGCTAAAAGCTCACTACTTTCTTTTTAACAGCTGAGGTTGTTTCTTTTCATCATCTGGCGGCTGAAATTTGTTCT</t>
  </si>
  <si>
    <t>scaffold1005:345375:345509:-</t>
  </si>
  <si>
    <t>mno-miRn105</t>
  </si>
  <si>
    <t>AAGTGCATGAGTCGGGATTTTTA</t>
  </si>
  <si>
    <t>TACCCATTGAAAGTGCATGAGTCGGGATTTTTACATTTTACTCTTAATTCATAACCTTTTATTCAAATAATTACATTAACAAAAGGGAGTAAAAGTCCAGACTCATGCACTTTTAAAGGTAA</t>
  </si>
  <si>
    <t>scaffold651:227720:227841:+</t>
  </si>
  <si>
    <t>mno-miRn179</t>
    <phoneticPr fontId="1" type="noConversion"/>
  </si>
  <si>
    <t>GGACAGCGTCGACCGCCTGGT</t>
  </si>
  <si>
    <t>TCCTTGGTCGGCGGTGTTATC</t>
  </si>
  <si>
    <t>TCGGGATGATGAGGACAGCGTCGACCGCCTGGTTGAAGGCGAGCCAGATGAGGGGGAGCCTTCCACGTCTAGCGCCTCTGATTCCTTGGTCGGCGGTGTTATCTCTAGCTACA</t>
  </si>
  <si>
    <t>scaffold28:59728:59840:+</t>
  </si>
  <si>
    <t>mno-miRn228</t>
  </si>
  <si>
    <t>TTAGAATTCGAGTTGAGATATGA</t>
  </si>
  <si>
    <t>CTGATTCGAGTTAGAATTCGAGTTGAGATATGATTTTATGTGAGAGCTTTTTACTGTAGCAAAAAAGTTAGATGTGACTGTTTGTGAGAGTTTTTTACTGTAGCAAAACTCGAATTCTAAACTCGAATCAGC</t>
  </si>
  <si>
    <t>scaffold1708:43750:43881:-</t>
  </si>
  <si>
    <t>mno-miRn81</t>
  </si>
  <si>
    <t>GGGCCTGGGAGGTTTGGTAGG</t>
  </si>
  <si>
    <t>TTCCAAATCCACCCATGCCCAC</t>
  </si>
  <si>
    <t>TTGAGCTTTATGAAGTTCTCGGGCCTGGGAGGTTTGGTAGGAGTAATAAGTAATTACTATATAGTTTTTTGTTCACTTAATTAATATTATAATTGTATGTTTTAATTTAGTTCTCCTTCCAAATCCACCCATGCCCACAATTTCCTCA</t>
  </si>
  <si>
    <t>scaffold451:462750:462897:+</t>
  </si>
  <si>
    <t>mno-miRn186</t>
  </si>
  <si>
    <t>AAAAGTGCATGAGTCAGGATTTT</t>
  </si>
  <si>
    <t>AATATTCATTAAAAGTGCATGAGTCAGGATTTTTATCTTTTACTCTTGATTCATAATAATTACACTAATAAAAAGATATTTATCAAGAATAAGGGATAAATGTCCAGACTCACGCACTTTCAATGGTAAAT</t>
  </si>
  <si>
    <t>scaffold378:57184:57314:+</t>
  </si>
  <si>
    <t>mno-miRn50</t>
    <phoneticPr fontId="1" type="noConversion"/>
  </si>
  <si>
    <t>TCTACCAGCCGAGTAGAAGTA</t>
  </si>
  <si>
    <t>ACATTGAATCTCTACCAGCCGAGTAGAAGTAACAATCGAAGGTAGATGAGATACTTACTTCTACTCGGCTGGTCGAGATCCAATAT</t>
  </si>
  <si>
    <t>scaffold278:30297:30382:+</t>
  </si>
  <si>
    <t>mno-miRn247</t>
  </si>
  <si>
    <t>TTCCACAGCTTTCTTGAACTT</t>
  </si>
  <si>
    <t>GGTCATGCTTTTCCACAGCTTTCTTGAACTTGTTCCTTCTTTTCCTGTCTATTAACCATGGAATTAAGCTCAAGAAAGCTGTGGGAGAACATGGCG</t>
  </si>
  <si>
    <t>scaffold50:16588:16683:+</t>
  </si>
  <si>
    <t>mno-miRn96-1</t>
    <phoneticPr fontId="1" type="noConversion"/>
  </si>
  <si>
    <t>GTGCTCTCCTTCGTTGTCATA</t>
  </si>
  <si>
    <t>TCAATATTTGGATGACAACGAGAGAGAGCACGCTTGTTGATAATCATGCGCAAGATGGAATGGCTATGCACATGTGTGCTCTCCTTCGTTGTCATACAAAATTTCT</t>
  </si>
  <si>
    <t>scaffold579:136148:136253:+</t>
  </si>
  <si>
    <t>mno-miRn28-2</t>
  </si>
  <si>
    <t>ATTTACCCTTAAAGTATATGAGTCTGAATTTTTATCATTTACTATTGATTAATATCTTTTTGATTAATAAAATTATTTGATTAAAAATGTTATTAATAAAGAATAAATGATAAAAATCTAGACTCATACACTTTAAAGTGTATTT</t>
  </si>
  <si>
    <t>scaffold42:779702:779846:+</t>
  </si>
  <si>
    <t>mno-miRn163-3</t>
  </si>
  <si>
    <t>CACGTGCTCCCCTTCTCCAAC</t>
  </si>
  <si>
    <t>TGGGTGAGTACCTCTTGCTGGAGAAGCAGGGCACGTGCAATTGAGCCTGCATTAGAGGTGCTTGCACGTGCTCCCCTTCTCCAACATGGGTTCCT</t>
  </si>
  <si>
    <t>scaffold707:3588:3682:+</t>
  </si>
  <si>
    <t>mno-miRn163-2</t>
  </si>
  <si>
    <t>scaffold2938:3218:3312:-</t>
  </si>
  <si>
    <t>mno-miRn161</t>
  </si>
  <si>
    <t>TCCTATTTGTTGTGGCGTTGG</t>
  </si>
  <si>
    <t>TGATTAGTGATTAACACCACACGAAATAGAATGTGGGTCCAACTTATGAACCAATAGGTGAGAGCCACATCCTATTTGTTGTGGCGTTGGTCACTACTAG</t>
  </si>
  <si>
    <t>scaffold1691:8476:8575:-</t>
  </si>
  <si>
    <t>mno-miRn214</t>
  </si>
  <si>
    <t>ATATTGGTCCGGTTCAATAAG</t>
  </si>
  <si>
    <t>GTTTAACGGGATATTGGTCCGGTTCAATAAGAAAGCAGCGTTCGAAATCTATTGGGGGCTCTGCTTTTTGATTGAGCCGTGCCAATATCACGTGCCACT</t>
  </si>
  <si>
    <t>scaffold822:62514:62612:-</t>
  </si>
  <si>
    <t>mno-miRn61</t>
    <phoneticPr fontId="1" type="noConversion"/>
  </si>
  <si>
    <t>AATATCGAGTGGAGGGCTTATCA</t>
  </si>
  <si>
    <t>ACTTTTTAGTAATATCGAGTGGAGGGCTTATCAGAAAATAGAAATTTAGTTAATAATCTAGTTGGGATGTTATGTTAATTTCTCTAATTGTACATCTCTTTATTGGAAATTGGCACTACGTACCATAAGCTCTCCGCTTGTATATTGTGTTAAGA</t>
  </si>
  <si>
    <t>scaffold333:363880:364034:+</t>
  </si>
  <si>
    <t>mno-miRn172-1</t>
    <phoneticPr fontId="1" type="noConversion"/>
  </si>
  <si>
    <t>ATCCTGACCCATGCACTTTTA</t>
  </si>
  <si>
    <t>AGAATTTATCCTTAAAAATGTATGAGTCTGGACTTTTATTTTTTACTCTTGATAAATACCCTTTTATTAGTGTAATTATTTGACAAAAAAGATTATGAATCAAGAGTAAAGAGTAAAATCCTGACCCATGCACTTTTAAAGAGTATTT</t>
  </si>
  <si>
    <t>scaffold241:360298:360445:+</t>
  </si>
  <si>
    <t>mno-miRn117-1</t>
    <phoneticPr fontId="1" type="noConversion"/>
  </si>
  <si>
    <t>GTTCACTTCGCCGATTCGAGT</t>
  </si>
  <si>
    <t>TCGAATCAGGGAACTAAACGG</t>
  </si>
  <si>
    <t>CCCTTAGGCCCCGTTCACTTCGCCGATTCGAGTTTAGAATTCGAGTTTTGTTACAGTAAAAAGCTCTCAGAAACAGTCACATCTAACTTTTTTGCTACAGTAAAAAGCTCTCACATAACATCACATCTTAACAAGAATTAAAAACTCGAATCAGGGAACTAAACGGGCCCTTAGTT</t>
  </si>
  <si>
    <t>scaffold79:208233:208408:-</t>
  </si>
  <si>
    <t>mno-miRn162-2</t>
  </si>
  <si>
    <t>TGGAGAAGGGGAGCACGTGCA</t>
  </si>
  <si>
    <t>GAACCCATGTTGGAGAAGGGGAGCACGTGCAAGCACCTCTAATGCAGGCTCAATTGCACGTGCCCTGCTTCTCCAGCAAGAGGTAC</t>
  </si>
  <si>
    <t>scaffold2938:3220:3305:+</t>
  </si>
  <si>
    <t>mno-miRn162-3</t>
  </si>
  <si>
    <t>scaffold707:3595:3680:-</t>
  </si>
  <si>
    <t>mno-miRn235</t>
  </si>
  <si>
    <t>AAAAGTGCATGGGTCAGGATTTT</t>
  </si>
  <si>
    <t>AGTCCAGACTCATACATTTTTAA</t>
  </si>
  <si>
    <t>AATACTCTTTAAAAGTGCATGGGTCAGGATTTTACTCTTTACTCTTGATTCATAATCTTTTTTGTCAAATAATTACACTAATAAAAGGGTATTTATCAAGAGTAAAAAATAAAAGTCCAGACTCATACATTTTTAAGGATAAAT</t>
  </si>
  <si>
    <t>scaffold241:360301:360444:-</t>
  </si>
  <si>
    <t>mno-miRn126</t>
  </si>
  <si>
    <t>TGATATGATTGGTTAGACACC</t>
  </si>
  <si>
    <t>TGTCTTAATTGATGTCTAACTAATCAAATCACACCATATCATCCTACGATAAGTATAAAAGAATTAGTTAAAAAGTAAGTTAAATTTTTTATATAACGTGGTATGATATGATTGGTTAGACACCAATTGAGAAA</t>
  </si>
  <si>
    <t>scaffold981:816:949:+</t>
  </si>
  <si>
    <t>mno-miRn40-3</t>
  </si>
  <si>
    <t>GTCCTTAGAGTGCATGTATTTAGATTTTACTTTTTACTCTTGATAAATATCATTTTTAGCTAAATAATTATATTAGTCAAAAAGTATTAATCAATAGTAATGAGTAAAAATTTAGACTCGTGCACTCTTAAGGTA</t>
  </si>
  <si>
    <t>scaffold276:82492:82626:+</t>
  </si>
  <si>
    <t>mno-miRn210</t>
  </si>
  <si>
    <t>TACAATATTGCGGAGTGGGCT</t>
  </si>
  <si>
    <t>GATAAAGCCTAGCCTACTTAGCAACATTGTGAGCCAAGGGAGTAGACATATTGATCTTAGTAATTTCTCTTGACTTACAATATTGCGGAGTGGGCTAGGAAGGAAA</t>
  </si>
  <si>
    <t>scaffold793:35035:35140:+</t>
  </si>
  <si>
    <t>mno-miRn234</t>
    <phoneticPr fontId="1" type="noConversion"/>
  </si>
  <si>
    <t>AAGAGGAATGGGTAAAAATCTAA</t>
  </si>
  <si>
    <t>GATATTCATTAAGAGGAATGGGTAAAAATCTAAATCCTTGCACTTTTAAGGGTAAATTTAGAAAATTAAATTTCTCAAAAATTATTGAACTTACCTTTTGGAGTGCATGGGTCTTGATTTTTACTCCTTATTCTTAATTAATACTCT</t>
  </si>
  <si>
    <t>scaffold223:449494:449640:+</t>
  </si>
  <si>
    <t>mno-miRn171-2</t>
  </si>
  <si>
    <t>ATATGAATAATTAGTATCTAACTAATCATATCATGTCATGTCATCTCATTATAAGTATAAAAGAATTAGTTAAAAATCAGTTTAACATCTCATGATATGCACAAAAGAGTTAGTTAAAAAGAAGTTTAAATTTTTTATATGACGTGAGATTATATGATTAGTTAGACACCAATTAGAATAC</t>
  </si>
  <si>
    <t>scaffold458:160992:161172:-</t>
  </si>
  <si>
    <t>mno-miRn48</t>
  </si>
  <si>
    <t>CCTGACACAGTGACGGACCGG</t>
  </si>
  <si>
    <t>GGCCCGTCACTGTTCAAGGCA</t>
  </si>
  <si>
    <t>GCCGGGGTCTGTGGGCCAGCCCATGTCCATCCTGACACAGTGACGGACCGGGCTGGCTCGGCCCGTCACTGTTCAAGGCACAACCCCTCA</t>
  </si>
  <si>
    <t>scaffold262:417162:417251:-</t>
  </si>
  <si>
    <t>mno-miRn1</t>
    <phoneticPr fontId="1" type="noConversion"/>
  </si>
  <si>
    <t>CGTTCCCGTGGCGGTTGCAGGGC</t>
  </si>
  <si>
    <t>TGTCGCCGTTCCCGTGGCGGTTGCAGGGCGAAGCTCTCTTCGTGATCTATAACTGCCACGGGAACCGCGATAC</t>
  </si>
  <si>
    <t>C10452211:48:120:-</t>
  </si>
  <si>
    <t>mno-miRn74b</t>
    <phoneticPr fontId="1" type="noConversion"/>
  </si>
  <si>
    <t>TGACAAGCATGACAATCTAAA</t>
  </si>
  <si>
    <t>TAGGTTGTCGTCCTTAGTCAGT</t>
  </si>
  <si>
    <t>ATGTGTATTTACTGACAAGCATGACAATCTAAAAATTATGTGTTTAATATTCTATATTCCACTTCGGACATGGAATCAACACAATAGTTTTTAGGTTGTCGTCCTTAGTCAGTTAATAACCAC</t>
  </si>
  <si>
    <t>scaffold384:702543:702665:-</t>
  </si>
  <si>
    <t>mno-miRn85</t>
  </si>
  <si>
    <t>GGAATGTTGTCTGGCACGAAG</t>
  </si>
  <si>
    <t>TCTTTTGAGGGGAATGTTGTCTGGCACGAAGTCACCATATCTAACTTCAAAACATGATATTATATATATATATATATATATATAGACACACATGCATCATTATATACAAATATCATACCTTCGGACCAGGCTTCATTCCCCTCAATTAC</t>
  </si>
  <si>
    <t>scaffold4786:2568:2716:+</t>
  </si>
  <si>
    <t>mno-miRn149-1</t>
    <phoneticPr fontId="1" type="noConversion"/>
  </si>
  <si>
    <t>AGTTTGAGTATATGAAACAAACA</t>
  </si>
  <si>
    <t>TATGGGGCCGTTTGGAAGGTATACTCAAACCATGATTTTTGATTCTGATGTTTGAAATTCAAATTTTTTGTGAGAGGAAAACATTGTAGCAAAATCAATGATTTGAGTTTGAGTATATGAAACAAACAGGCCCTATAC</t>
  </si>
  <si>
    <t>scaffold135:729047:729184:-</t>
  </si>
  <si>
    <t>mno-miRn31</t>
  </si>
  <si>
    <t>GGAGCATCATCAAGATTCACA</t>
  </si>
  <si>
    <t>GTTTGCCACTGGAGCATCATCAAGATTCACAAGTGCTTTTCGCTTGTGGGGTTATAATAATAATAACAATGATAATCCCTTTTGATCCATTTGAGAATCTTGATGATGCTGCAGAGACAATA</t>
  </si>
  <si>
    <t>scaffold139:68880:69001:+</t>
  </si>
  <si>
    <t>mno-miRn218</t>
  </si>
  <si>
    <t>ATATTGACGTAGATGGTGATT</t>
  </si>
  <si>
    <t>TTTTCTTTATAGTGGCCATCTACGTCAATAATTGCCTTAGATTATGTTGCCTTTTTGATTGTTTCTAAGACAGTTATATTGACGTAGATGGTGATTATAAAGAGTG</t>
  </si>
  <si>
    <t>scaffold912:177524:177629:+</t>
  </si>
  <si>
    <t>mno-miRn90</t>
  </si>
  <si>
    <t>GTAGCATCATCAAGATTCACA</t>
  </si>
  <si>
    <t>GTTTGCGGGTGTAGCATCATCAAGATTCACATGCAAATGCAACCGCCCAAGTTGTTTGGAAACTGAGAATCTTGATGATGCTGCATCGGCAATA</t>
  </si>
  <si>
    <t>scaffold520:22705:22798:+</t>
  </si>
  <si>
    <t>mno-miRn196</t>
  </si>
  <si>
    <t>TTCGCGGCGGAGAGTGGTTGT</t>
  </si>
  <si>
    <t>TTGCCCTAAAAAAATCACTCTTCTCCGCTAAATACTGCCATCTTTGGTGTTTCGGTATTTCGCGGCGGAGAGTGGTTGTTGTAGGGCAG</t>
  </si>
  <si>
    <t>scaffold518:1499216:1499304:-</t>
  </si>
  <si>
    <t>mno-miRn79-1</t>
    <phoneticPr fontId="1" type="noConversion"/>
  </si>
  <si>
    <t>GTGCTTTCCTTCGTTGTCATA</t>
  </si>
  <si>
    <t>GTAAATATTTGGATGACAATGAGAGAGAGCACGCTTGTTGATAATCATGCGCAAGATGGCATGGCTGTGCACATGCGTGCTTTCCTTCGTTGTCATACAGTGTTAAT</t>
  </si>
  <si>
    <t>scaffold4174:6484:6590:+</t>
  </si>
  <si>
    <t>mno-miRn107</t>
  </si>
  <si>
    <t>TTGAGCCGCGCCAATATCACT</t>
  </si>
  <si>
    <t>AGCAAAAGAAAGCGATGTTGGTGAGGTTCAATCCAAAGACGGATTTACGCGTAAATTCGATCTTAAGATTGAGCCGCGCCAATATCACTTTCGTTTAGA</t>
  </si>
  <si>
    <t>scaffold664:111205:111303:-</t>
  </si>
  <si>
    <t>mno-miRn103</t>
  </si>
  <si>
    <t>CATTGATGGATTTGAAGTTC</t>
  </si>
  <si>
    <t>CTGATGTAGTCATTGATGGATTTGAAGTTCTTCCTCTCTGAAGAACTTCAAATCCATCAATGCTACATCAA</t>
  </si>
  <si>
    <t>scaffold648:59536:59606:-</t>
  </si>
  <si>
    <t>GGGGTTACCTGAGAATACACG</t>
  </si>
  <si>
    <t>GAGTCTCACAGGGGTTACCTGAGAATACACGAATAAATTATTTATATTTATTTATCTCACAATGTGGTGGTTGTTTCATGTGTTCTCAGGTCGCCCCTGTATGGCTTT</t>
  </si>
  <si>
    <t>scaffold281:131842:131949:-</t>
  </si>
  <si>
    <t>mno-miRn52-2</t>
  </si>
  <si>
    <t>scaffold3835:269:376:-</t>
  </si>
  <si>
    <t>mno-miRn232-2</t>
  </si>
  <si>
    <t>AACTTGTATTTAGAGTGTATGAGTTTAAATTTTAAATCTTTTATTTTTTATTAATATTTTTTTGACTAAAAAAAATATTAATCAAGAGTAAAAATTAAAAATTTAGACTCATACACTTTAAAATGATATT</t>
  </si>
  <si>
    <t>scaffold224:211838:211967:+</t>
  </si>
  <si>
    <t>mno-miRn74a-2</t>
    <phoneticPr fontId="1" type="noConversion"/>
  </si>
  <si>
    <t>TGACAAGCACGACAATCTAAA</t>
  </si>
  <si>
    <t>ACAGTTCGATGTGTATTTGCTGACAAGCACGACAATCTAAAAATTATGTGTTTAATATTCTTTATTCCACTTCGAACATGGAATCAATCAACACAATAGTTTTTAGGTTGTCGTCCTTCGTCATCTAATAACCACGGACTTCACA</t>
  </si>
  <si>
    <t>scaffold384:796225:796369:+</t>
  </si>
  <si>
    <t>mno-miRn175</t>
  </si>
  <si>
    <t>TCTTGAAAAGAATAGCGTCAC</t>
  </si>
  <si>
    <t>TTAATCTAGGTCTTGAAAAGAATAGCGTCACCACCCCACCCAACGTGATGACGCTATTCTTTTCAAGACCTAGATTTT</t>
  </si>
  <si>
    <t>scaffold256:583285:583362:+</t>
  </si>
  <si>
    <t>mno-miRn40-2</t>
  </si>
  <si>
    <t>GTATAAGTCTTGATTTTTATC</t>
  </si>
  <si>
    <t>CCCTTTAAAAGTGTATAAGTCTTGATTTTTATCATTTATTCTTAATTAATATCCTTTTTAATTAAATAATTATAATAACAAAAGGATACTAATCAAGAATAATGGGTAAAAATTTAGACTCGTGCACTTTTAAGTGT</t>
  </si>
  <si>
    <t>scaffold2106:34396:34532:-</t>
  </si>
  <si>
    <t>mno-miRn35</t>
  </si>
  <si>
    <t>AGCGAAATGAACGAGGCCTTA</t>
  </si>
  <si>
    <t>TGAATAGAGTTAGGCTTCGTTCATTTCGTTAGTTCAAATCATAACTCAAATTTTTACTAGAGTTATTTCTCTCACAAAAATCTAAATTTAATTTTTCTACTACAGTGTTTTCTCTCATATGAATTTACTTTTTAACTCAAGTTCTTCACTCGAACGAGCGAAATGAACGAGGCCTTAATTGTAAAGA</t>
  </si>
  <si>
    <t>scaffold1688:42733:42919:-</t>
  </si>
  <si>
    <t>mno-miRn177</t>
    <phoneticPr fontId="1" type="noConversion"/>
  </si>
  <si>
    <t>TGCTGATAAGTAGAGAACACCGG</t>
  </si>
  <si>
    <t>TTTTAGGAACACCGGTGTTCCTTCTTATCAGTTGTTAAATCTATATTAAAATTTGGTTAAAAGTCAAATCAGATTGAAAAAGTAATACATATCCAACTGCTGATAAGTAGAGAACACCGGTGTTCTCAAA</t>
  </si>
  <si>
    <t>scaffold276:41558:41687:+</t>
  </si>
  <si>
    <t>mno-miRn149-3</t>
  </si>
  <si>
    <t>AGTTTGAGTATATGAAACAAACG</t>
  </si>
  <si>
    <t>TAGGAGCCCGTTTGGAAGGTATACTCAAACCATGTTCTTGATTCTGACATTTGAAATTCAAATTTTTTGTGAGAGGAAAACACTGTAGCAGGATCAATGATTTGAGTTTGAGTATATGAAACAAACGGGCCATA</t>
  </si>
  <si>
    <t>scaffold243:455609:455742:+</t>
  </si>
  <si>
    <t>mno-miRn121-3</t>
  </si>
  <si>
    <t>ACCCTTTACTCTTGATTAATA</t>
  </si>
  <si>
    <t>TTCTAAGATTTTTACCCTTTACTCTTGATTAATACCCTTTTGATTGATATAATTCTTTGACTAAAGGGTATTAATCAAGTGTAAGGGGTAAAAATTTAAGA</t>
  </si>
  <si>
    <t>scaffold702:247025:247125:+</t>
  </si>
  <si>
    <t>mno-miRn84</t>
  </si>
  <si>
    <t>CGAATTAGTGAACCGAACGGGCC</t>
  </si>
  <si>
    <t>CCCGTTCATTTCGCTGATTCGAG</t>
  </si>
  <si>
    <t>ATTAAAAATTCGAATTAGTGAACCGAACGGGCCTATAAACTCTTGAACGAGTCCAATCCAATATTCTAGAGCTTAGTAGTCACCGTGATGATAATTGTTGAAACAATTTCTGAATTTGATACGACTTAGGTGTAACTTACTGACCTTCTTTTTTACGTGAACTTATTAACCCCGTTCATTTCGCTGATTCGAGTTTAGAAT</t>
  </si>
  <si>
    <t>scaffold46:422263:422463:+</t>
  </si>
  <si>
    <t>mno-miRn109</t>
  </si>
  <si>
    <t>CGCACATAAGCGTGGCACCATC</t>
  </si>
  <si>
    <t>CGGTGCCACGCTGTGTGCGTC</t>
  </si>
  <si>
    <t>GGGTTTCAGGCGCACATAAGCGTGGCACCATCAAAAAACTTTTGGCCATAAACCTTTTTCATAAAGGGTTTTGACGGTGCCACGCTGTGTGCGTCCCAAATTTTTCCA</t>
  </si>
  <si>
    <t>scaffold689:532804:532911:+</t>
  </si>
  <si>
    <t>mno-miRn79-3</t>
  </si>
  <si>
    <t>GTCAATATTTGGATGACAACGAGAGAGAGCACGCTTGTTGATAATCATGCGAAAGATGGCATGGCTGTGCACATGCGTGCTTTCCTTCGTTGTCATACAATGTTAAT</t>
  </si>
  <si>
    <t>scaffold579:141423:141529:+</t>
  </si>
  <si>
    <t>mno-miRn62-2</t>
  </si>
  <si>
    <t>CGTGGGTGAATAGGAAAGATA</t>
  </si>
  <si>
    <t>ACACTTGTGGCGTGGGTGAATAGGAAAGATAGAGTTTTTACTTGAAGGAGTAGAGAATTTTATGGTGATCAACAAAGTAAAAAAACCATCTTTCCTACTCCTCCCATGCCACAGGCTA</t>
  </si>
  <si>
    <t>scaffold337:471947:472064:+</t>
  </si>
  <si>
    <t>mno-miRn102</t>
  </si>
  <si>
    <t>ATGAGTCAAGAATGGGTTGC</t>
  </si>
  <si>
    <t>AGAGTGGGATATGAGTCAAGAATGGGTTGCCGATTTCTCACCATTTAAAGCAAATTAAGTGCCAAATCGATCATATGGCAGCCCGTTCTTGACTCAGTACTTTTGCTCTC</t>
  </si>
  <si>
    <t>scaffold640:71894:72003:+</t>
  </si>
  <si>
    <t>mno-miRn8-1</t>
    <phoneticPr fontId="1" type="noConversion"/>
  </si>
  <si>
    <t>GAAGCTCAATTTCAGCCATTGGGTGATGAATAGAAGTTATCTGAACTGTCAAAATTCTTCAGCTAAAAGCTGACTACTTTCTTTTTAACAGCTGAGGTTGTTTCTTTTCATCATCTGGCGGCTGAAATTTGTTCT</t>
  </si>
  <si>
    <t>C11312144:395:529:-</t>
  </si>
  <si>
    <t>mno-miRn8-3</t>
  </si>
  <si>
    <t>scaffold1005:353109:353243:-</t>
  </si>
  <si>
    <t>mno-miRn8-4</t>
  </si>
  <si>
    <t>mno-miRn181</t>
  </si>
  <si>
    <t>TTTGGTAAAGTAATGAGAAGGAT</t>
  </si>
  <si>
    <t>AATGTCAAAATTATCATTCTCGTTAATTAACCAAAAAACTAATAATAAATTTAGAAAAATTCTGAAATTTTTTTAAACATTTAAAAATTAAAAATTAAAATAATGCTTTAAATTAAAATAATTTTTCAGAATTTTTTCTAAATTTATTAGTTTTTGGTAAAGTAATGAGAAGGATAAATTAACAT</t>
  </si>
  <si>
    <t>scaffold306:768882:769066:-</t>
  </si>
  <si>
    <t>mno-miRn213</t>
  </si>
  <si>
    <t>TGAGAGGAGAGAAAGAGAGCTT</t>
  </si>
  <si>
    <t>ATTGCCCTAAAAAGCTCTCTTTATCCCTCTCACGTTCTATATGCTTTCCTATTCTAGAATTCTTTTGTTCTAGTACTTGAGAGGAGAGAAAGAGAGCTTCATAGGGCAA</t>
  </si>
  <si>
    <t>scaffold8160:1033:1141:+</t>
  </si>
  <si>
    <t>mno-miRn49</t>
  </si>
  <si>
    <t>TGCCTGGCTCCCTGTATGCCA</t>
  </si>
  <si>
    <t>GCGTGCGAGGAGCCAAGCATA</t>
  </si>
  <si>
    <t>AAATTTACATGAATATGTTATGCCTGGCTCCCTGTATGCCACAAGCGCATCAACCAATCATCTTCCCCTATTCATTGGTTTGTGCTGGTAGCGTGCGAGGAGCCAAGCATAACTCTCTCTCTCTCTCTCTC</t>
    <phoneticPr fontId="1" type="noConversion"/>
  </si>
  <si>
    <t>scaffold276:89859:89989:+</t>
  </si>
  <si>
    <t>mno-miRn135</t>
    <phoneticPr fontId="1" type="noConversion"/>
  </si>
  <si>
    <t>AAGAGATTGGTTTGAGTATGATA</t>
  </si>
  <si>
    <t>GTGGTCTTTTAAGAGATTGGTTTGAGTATGATAAAAAAGTGAAATCGTATTTGGTTACATTTATGTTTGTTTTGAATACATGTAATTAATAATCTTAAATTAATATATTAAGTAATTAATAATTGATAATTATTTAGCAAAAAAAATTAATATATTAATAATATAATAACAATGGATAAATTACCATTACTGAGTACATTAGTAATTAAATTATATATAGTATACTAAGAAAAATAATTAGTATATACCTAATTTATTAATATTCTGTTTACTACTTAAATTATTAACTTTTAGTTACATA</t>
  </si>
  <si>
    <t>scaffold1119:120570:120870:-</t>
  </si>
  <si>
    <t>mno-miRn111</t>
  </si>
  <si>
    <t>AGAGGACGTTTGGTTGGAAGATT</t>
  </si>
  <si>
    <t>TCCCTCTACCAAACATCCTCAGA</t>
  </si>
  <si>
    <t>GTAATAAATTAGAGGACGTTTGGTTGGAAGATTCAAACCATGTGATTCGAACCATTTTCGATTTACGTGTATTTTTTATGAGAGAAAATACTGTAGCGAACCACGAATCATGATTCGAATCAGGGAACGAATCCCTCTACCAAACATCCTCAGATAGAGAAG</t>
  </si>
  <si>
    <t>scaffold703:9676:9837:-</t>
  </si>
  <si>
    <t>mno-miRn55-2</t>
  </si>
  <si>
    <t>ACTCATGGCCCGTTTAATTCGTTGATTCGAGTTTTTAATTTGAGTTGAGATGTGATTTTATGTGAACTTTTTACTGTAGTAAAAAAGTTAGATGTGACTGTTTCTGAGAGTTTTTTACTATAGCAAAACTCGAATAAGTGAAATGAACGGAGCCTTCAAC</t>
  </si>
  <si>
    <t>scaffold342:784782:784941:-</t>
  </si>
  <si>
    <t>mno-miRn116-2</t>
  </si>
  <si>
    <t>CATACACAGGATTATGCTTCA</t>
  </si>
  <si>
    <t>AAGCATAATCCTGTGTATGTA</t>
  </si>
  <si>
    <t>GTGTTATCAACATACACAGGATTATGCTTCATTTTTTGTATATATTAAATGACTATACACAAAAAATGAAGCATAATCCTGTGTATGTATATATTAAATGACTATACA</t>
  </si>
  <si>
    <t>scaffold75:177366:177473:+</t>
  </si>
  <si>
    <t>mno-miRn5-1</t>
    <phoneticPr fontId="1" type="noConversion"/>
  </si>
  <si>
    <t>TGAGCCAGGAATGACTTGCCG</t>
  </si>
  <si>
    <t>GCAAGGAGTTCCTGGTTCAGG</t>
  </si>
  <si>
    <t>AGAGTGGACTTGAGCCAGGAATGACTTGCCGGAGACTATTTACAACAATTTGGTTAATATTTATAGTAATTATCTAACCGGCAAGGAGTTCCTGGTTCAGGCTGGCTCTC</t>
  </si>
  <si>
    <t>C10990870:50:159:+</t>
  </si>
  <si>
    <t>mno-miRn5-2</t>
    <phoneticPr fontId="1" type="noConversion"/>
  </si>
  <si>
    <t>scaffold143:7421:7530:+</t>
  </si>
  <si>
    <t>mno-miRn5-3</t>
    <phoneticPr fontId="1" type="noConversion"/>
  </si>
  <si>
    <t>scaffold143:8485:8594:+</t>
  </si>
  <si>
    <t>mno-miRn76a-1</t>
    <phoneticPr fontId="1" type="noConversion"/>
  </si>
  <si>
    <t>AGGGCGGCTCTTTTTTGGCAAG</t>
  </si>
  <si>
    <t>ATCCAGCCATAGGGCGGCTCTTTTTTGGCAAGCATTTACTATTTTGCAGAATTAGTTGTGTAAATGACTTGCCAAGAGGAGTTGCCCTGTAGCTGTTT</t>
  </si>
  <si>
    <t>scaffold399:193949:194046:-</t>
  </si>
  <si>
    <t>mno-miRn95</t>
    <phoneticPr fontId="1" type="noConversion"/>
  </si>
  <si>
    <t>AGGGCGGCTCTCTTTGGCAA</t>
  </si>
  <si>
    <t>ATCCAGCCATAGGGCGGCTCTCTTTGGCAAGCAAAACTAATCTGCAAGATTAGTTATGTAAATGACTTGCCAAGAGGAGTTGCCCTGTAGCTGTTT</t>
  </si>
  <si>
    <t>scaffold575:55196:55291:+</t>
  </si>
  <si>
    <t>mno-miRn118</t>
    <phoneticPr fontId="1" type="noConversion"/>
  </si>
  <si>
    <t>TGAGATTGTTAACATATTGGCTG</t>
  </si>
  <si>
    <t>GCTAATACGTTGACAATCTCAAC</t>
  </si>
  <si>
    <t>GGTGGAGTGTTGAGATTGTTAACATATTGGCTGTAGAATGACAAATATGTTACCTTGATTTTTGGTAGCTTAATTTGTATACACTTAATGTACTGCTAATACGTTGACAATCTCAACACACTCCTTCA</t>
  </si>
  <si>
    <t>scaffold79:298096:298223:-</t>
  </si>
  <si>
    <t>mno-miRn162-1</t>
    <phoneticPr fontId="1" type="noConversion"/>
  </si>
  <si>
    <t>GAACCCATGTTGGAGAAGGGGAGCACGTGCAAAGAGTTGCGTAATAGCATCGTAAAGAGTGCCAAAACATGGGATTTTGCACGTGCCCTGCTTCTCCAACAAGGAGCT</t>
  </si>
  <si>
    <t>scaffold169:42891:42998:+</t>
  </si>
  <si>
    <t>mno-miRn173</t>
    <phoneticPr fontId="1" type="noConversion"/>
  </si>
  <si>
    <t>TAAGTAGGAACTTATCGGTGA</t>
  </si>
  <si>
    <t>AAAAAATATTTAAGTAGGAACTTATCGGTGAAAAACTATTTGAAGAACATGTAAAATGTAAATAGTTTTTCACCAATAAGTTCCTACTTAAATATTTTTC</t>
  </si>
  <si>
    <t>scaffold249:32063:32162:+</t>
  </si>
  <si>
    <t>mno-miRn261</t>
  </si>
  <si>
    <t>GTGCGATTCTCCTTTGGCAGA</t>
  </si>
  <si>
    <t>AAGAATGACAGTGCGATTCTCCTTTGGCAGAGCGTGTAACAATATTGCCACAATATTAATATTATTACTAATTTGGCACTACTTTCTGCCAAAGGAGAATTGCCCTGCCATTCAA</t>
  </si>
  <si>
    <t>scaffold973:47420:47534:-</t>
  </si>
  <si>
    <t>mno-miRn51</t>
  </si>
  <si>
    <t>TCGACCAGCCGAGTAGAAGTA</t>
  </si>
  <si>
    <t>CTTCTACTCGGCTGGTAGAGA</t>
  </si>
  <si>
    <t>ATATTGGATCTCGACCAGCCGAGTAGAAGTAAGTATCTCATCTACCTTCGATTGTTACTTCTACTCGGCTGGTAGAGATTCAATGTT</t>
  </si>
  <si>
    <t>scaffold278:30296:30382:-</t>
  </si>
  <si>
    <t>mno-miRn14-2</t>
  </si>
  <si>
    <t>CTCTTAGGCCCCGTTTATTTCATTGATTCGAGTTTAGAATTCGAGTTTTACTACAGTAAAAAGCTCTCACAAACAATCACATATAACTTTTTTATTATAATAAAAAACTCTCACATAAAATCACATCTCAACTCGAATTAAAAACTCGAATCATCGAACTAAACGGGCCCTTAATC</t>
  </si>
  <si>
    <t>scaffold2231:10554:10729:-</t>
  </si>
  <si>
    <t>mno-miRn76b</t>
    <phoneticPr fontId="1" type="noConversion"/>
  </si>
  <si>
    <t>AGGGCGGCTCTCTTTGGCAAG</t>
  </si>
  <si>
    <t>TGCCAAGAGGAGTTGCCCTGT</t>
  </si>
  <si>
    <t>AAATCCAGCCATAGGGCGGCTCTCTTTGGCAAGCAAAACTAATCTGCAAGATTAGTTATGTAAATGACTTGCCAAGAGGAGTTGCCCTGTAGCTGTTTTG</t>
  </si>
  <si>
    <t>scaffold575:55194:55293:+</t>
  </si>
  <si>
    <t>mno-miRn153</t>
  </si>
  <si>
    <t>CGGCAAGTTGTTCTTGGCTAC</t>
  </si>
  <si>
    <t>TGGAGATTTGAATGCAGCCAAGGATGACTTGCCGGTGTGTTCGCATAACTGCGCTCATACATATTTTTGTATAACCATTATTATGATCTCCGGCAAGTTGTTCTTGGCTACATTTTCTTCT</t>
  </si>
  <si>
    <t>scaffold143:25306:25426:+</t>
  </si>
  <si>
    <t>mno-miRn71</t>
    <phoneticPr fontId="1" type="noConversion"/>
  </si>
  <si>
    <t>TGTACATAGAAACGACAGCGGA</t>
  </si>
  <si>
    <t>CGCTGTCGTTCTTTGTACAAG</t>
  </si>
  <si>
    <t>ACCGGTCCAATCCATCTCTTTGTACATAGAAACGACAGCGGAAAATCATATTGCTCTTTGGATATGCTTCATAAATTAAGCTTTGATTCCTTCAATCTCCGCTGTCGTTCTTTGTACAAGAAGATTCATTGGATCTGCGT</t>
  </si>
  <si>
    <t>scaffold363:503425:503564:+</t>
  </si>
  <si>
    <t>mno-miRn120</t>
    <phoneticPr fontId="1" type="noConversion"/>
  </si>
  <si>
    <t>TGTTGGCGAGGTTCAATCTGA</t>
  </si>
  <si>
    <t>AGATTGAGCCGCGCCAATATC</t>
  </si>
  <si>
    <t>ACGAAAGCGATGTTGGCGAGGTTCAATCTGAGGTTGTATTTATGCAATTAAAGCATAGGAATTGATCTCAGATTGAGCCGCGCCAATATCACTTCCCA</t>
  </si>
  <si>
    <t>scaffold843:804546:804643:-</t>
  </si>
  <si>
    <t>mno-miRn134-1</t>
    <phoneticPr fontId="1" type="noConversion"/>
  </si>
  <si>
    <t>GACTCAGTAAGTGGAATTATA</t>
  </si>
  <si>
    <t>TAATGCCACTTTCTGAGACGC</t>
  </si>
  <si>
    <t>CGTTGGTGTTGCGACTCAGTAAGTGGAATTATAACAGTAGTAGCTCCTATATATATAAATATAAATATATATATATATATATATGTATATGCCACATCTCTTCTTCTGCTGTAATGCCACTTTCTGAGACGCAACGTCGACT</t>
  </si>
  <si>
    <t>Scaffold6857:463:604:+</t>
  </si>
  <si>
    <t>mno-miRn134-2</t>
  </si>
  <si>
    <t>CGTTGGTGTTGCGACTCAGTAAGTGGAATTATAACAGTAGTAGCTCCTATATATATAAATATAAATATATATATATATATGTATATGCCACATCTCTTCTTCTGCTGTAATGCCACTTTCTGAGACGCAACGTCGACT</t>
  </si>
  <si>
    <t>scaffold1333:386116:386253:+</t>
  </si>
  <si>
    <t>mno-miRn2-7</t>
  </si>
  <si>
    <t>TCTGATGGGGGCTGAAAATCA</t>
  </si>
  <si>
    <t>CAAAGGGGGCTGATTATCAACCCCCATGGGGGCTAATTGTCAGCTCTGATGGGGGCTGAAAATCAGCCCCCATCA</t>
  </si>
  <si>
    <t>C10547992:12:86:-</t>
  </si>
  <si>
    <t>mno-miRn96-2</t>
  </si>
  <si>
    <t>GTCAATATTTGGATGACAACGAGAGAGAGCACGCTTGTTGATAATCATGCGCAAGATGGCATGGCTGTGCACATGCGTGCTCTCCTTCGTTGTCATACAATGTTAAT</t>
  </si>
  <si>
    <t>scaffold579:152627:152733:+</t>
  </si>
  <si>
    <t>mno-miRn62-1</t>
    <phoneticPr fontId="1" type="noConversion"/>
  </si>
  <si>
    <t>TCTTTCCTACTCCTCCCATGCC</t>
  </si>
  <si>
    <t>GATTTTCCAAACACTTGTGGCGTGGGTGAATAGGAAAGATAGAGTTTTTACTTGAAGGAGTAGAGAATTTTATGGTGATCAACAAAGTAAAAAAACCATCTTTCCTACTCCTCCCATGCCACAGGCTAAAGGATTTTTTC</t>
  </si>
  <si>
    <t>scaffold337:471937:472076:+</t>
  </si>
  <si>
    <t>mno-miRn98-4</t>
  </si>
  <si>
    <t>ACCATTTAGACATTTTATCTATGTCAGCTTTTCACTTTTAAAAAGTGAAAAGCTGACATAGACAAAATGTCTAAATGG</t>
  </si>
  <si>
    <t>scaffold581:117671:117748:-</t>
  </si>
  <si>
    <t>mno-miRn57</t>
  </si>
  <si>
    <t>TTTTTCCTCGTACAGTCGAATT</t>
  </si>
  <si>
    <t>TTCGACTGGTCTAGGAAAACC</t>
  </si>
  <si>
    <t>TGGATTTTGACGGTTTTTCCTCGTACAGTCGAATTACTGTTCTTTCTTATTTTATAAGAATATTCTTTTTTGGGAACAATACGTACTCCGTGATGATAACAAAATTCGGAGAGAATCGTACTTCGACTGGTCTAGGAAAACCAACAAAGTCC</t>
  </si>
  <si>
    <t>scaffold307:1159438:1159589:+</t>
  </si>
  <si>
    <t>mno-miRn116-1</t>
    <phoneticPr fontId="1" type="noConversion"/>
  </si>
  <si>
    <t>TTAATATATACATACACAGGATTATGCTTCATTTTTTGTGTATAGTCATTTAATATATACAAAAAATGAAGCATAATCCTGTGTATGTTGATAACAC</t>
  </si>
  <si>
    <t>scaffold75:177366:177462:-</t>
  </si>
  <si>
    <t>mno-miRn20</t>
  </si>
  <si>
    <t>CTGTCGCGGGAGAGATATCACC</t>
  </si>
  <si>
    <t>CGGTATCTCTCTGCGTACAGGA</t>
  </si>
  <si>
    <t>TATAATGGGTTCCTGTCGCGGGAGAGATATCACCTGAGGCCCGCACGCAACAACGGCGGTGACGGGCGGTATCTCTCTGCGTACAGGATCCCTTTCTA</t>
  </si>
  <si>
    <t>scaffold1242:24926:25023:-</t>
  </si>
  <si>
    <t>mno-miRn211</t>
  </si>
  <si>
    <t>AGGTGTTGGCGCGGCTCAATC</t>
  </si>
  <si>
    <t>TAAATGATAAAGGTGTTGGCGCGGCTCAATCTAAATACATGGTTAAACACGAGTATTAGCCATGTGATTTGATTGAGCCGCGTCAATATCTCCTTTAATTATGTA</t>
  </si>
  <si>
    <t>scaffold801:331835:331939:+</t>
  </si>
  <si>
    <t>mno-miRn248</t>
  </si>
  <si>
    <t>TTCCCAAGGCCGCCCATTCCGA</t>
  </si>
  <si>
    <t>ACTGGAAATTGTAGGAATGGGCTGTTTGGGAAGAAAGAAAATTAGGGAAAAAGAAAAAAATAGATCATAAGTTTCTTGTCAATCTATATTCTTCCTTCCCAAGGCCGCCCATTCCGATGATTTCTAG</t>
  </si>
  <si>
    <t>scaffold518:453705:453831:+</t>
  </si>
  <si>
    <t>mno-miRn152</t>
  </si>
  <si>
    <t>TTTCAATGTGGGACTATTAAA</t>
  </si>
  <si>
    <t>TCTCATATCTTTTCAATGTGGGACTATTAAAACTCTGATATGTTTAAAAATTTAAGCACATCAGACTTTTTAAAGTCCCACATTGAAAAGAGATGAGAA</t>
  </si>
  <si>
    <t>scaffold139:433869:433967:+</t>
  </si>
  <si>
    <t>mno-miRn77-1</t>
    <phoneticPr fontId="1" type="noConversion"/>
  </si>
  <si>
    <t>TCGAATCAATGAAATGAACGG</t>
  </si>
  <si>
    <t>TTACTTAGGCTCCGTTCTTTTCACAGATTCGAGTTTAAAATTTGAGTTTTGCTACAGTAAAAAGCTTTCAGAAACAGTCACATCTAACTTTTTTGTTACAGTAAAAAGCTCTCACACATCACATTTCAATTCGAATTCTAAACTCGAATCAATGAAATGAACGGGCCCTTAATA</t>
  </si>
  <si>
    <t>scaffold39:328109:328282:-</t>
  </si>
  <si>
    <t>mno-miRn128</t>
  </si>
  <si>
    <t>CACGGGAACGGTGATACTTTTGG</t>
  </si>
  <si>
    <t>TCAAAAGTTGTCGCCGTTCCCGTGGCGGTTGTAGGGCTAAGCTCTCTTCGTGATCTACAAATGCCACGGGAACGGTGATACTTTTGG</t>
  </si>
  <si>
    <t>C10475406:1:87:-</t>
  </si>
  <si>
    <t>mno-miRn101</t>
  </si>
  <si>
    <t>TGAGCCAAGAATGACTTGCCGA</t>
  </si>
  <si>
    <t>GAGTGGAATTTGAGCCAAGAATGACTTGCCGATGTCTCAGGATGAAAAGGAATGCAAAATCTAGTACTGCATGCTTATTATGATCAGCCGGCAAGTCGGTCTTGGCTCATTTCGCTCT</t>
  </si>
  <si>
    <t>scaffold640:52984:53101:+</t>
  </si>
  <si>
    <t>mno-miRn229-3</t>
  </si>
  <si>
    <t>TAATTATGTGTTAAATATTTGACGGAATCTGTGAAAATTATAAACCAAAATTAAAAACATCTAAAATTTAAGGGTTAAAGTAATAAAAAAATAAATATTACTTTTTATAAATAATCACTAAATTTTAACTGTTTTTAATTTTGATTCTTAATTTATACAAATTTTATTAAATATTTAATATCTAATTAA</t>
  </si>
  <si>
    <t>scaffold503:166602:166790:+</t>
  </si>
  <si>
    <t>mno-miRn64</t>
  </si>
  <si>
    <t>TGATTTGATTGGTTAGACATT</t>
  </si>
  <si>
    <t>GTGTTTGAATTGGTGTTTAACCAATTAAATCATACCACATCATCTCACGATAAGTACAAAAGAGTAAGTTAAAAAAGCAATTTAAATTTTTTACATAATGTGGTATGATTTGATTGGTTAGACATTAATTAAGACA</t>
  </si>
  <si>
    <t>scaffold342:276540:276675:+</t>
  </si>
  <si>
    <t>mno-miRn233</t>
    <phoneticPr fontId="1" type="noConversion"/>
  </si>
  <si>
    <t>GGAATGTTGGCTGGCTCGAGG</t>
  </si>
  <si>
    <t>GGCGTTGAGGGGAATGTTGGCTGGCTCGAGGCTTTCTCCGAGAGAAGTTCTCTCAACTTAATATATAAGCCAAGAACAAAAGCAAATCCCTAACAAAGCTTCGGACCAGGCTTCATTCCCCTCAAACTAATTGCA</t>
  </si>
  <si>
    <t>scaffold221:73478:73612:+</t>
  </si>
  <si>
    <t>mno-miRn113</t>
  </si>
  <si>
    <t>TGATTATTTTTATGCCTTAAG</t>
  </si>
  <si>
    <t>TAAGGCATAAAAATAATGAAA</t>
  </si>
  <si>
    <t>TAAAATGTTAATTTGATTATTTTTATGCCTTAAGGACCGGTTTAGTGTGCCGGATTAGAAAGGATTAGATAGGATCAACTATCCTATTAGAGAAATCAACTATCCTCTAAGGCATAAAAATAATGAAATTAACATTTT</t>
  </si>
  <si>
    <t>scaffold758:465151:465288:+</t>
  </si>
  <si>
    <t>mno-miRn149-4</t>
  </si>
  <si>
    <t>TAAGGGCCTATTTGGAAGGTATACTCAAACCATGATTCTTGATTTTTGACATTTGAATTTCACTTTTTTTGTGAGAGGAAAACATTGTAACATAATCTCACAAAAAACACTGTAGCAGAATCAATTATTTGAGTTTGAGTATATGAAACAAACGGGCCCTAA</t>
  </si>
  <si>
    <t>scaffold575:18280:18441:-</t>
  </si>
  <si>
    <t>mno-miRn250</t>
  </si>
  <si>
    <t>TTTAACCGTTGGATTCGTTTT</t>
  </si>
  <si>
    <t>AGGATTTTTGTTTAACCGTTGGATTCGTTTTTCAATGGTTTGATGTATGAGTAAGAGCAGCTATTCGCTAGGCACTACAAATATTTAATGTGGACACTCACGGATTAAACTATTAAAAAATTAATCCAACGGTTAAAATAGAAGTTGT</t>
  </si>
  <si>
    <t>scaffold602:352640:352787:+</t>
  </si>
  <si>
    <t>mno-miRn163-1</t>
    <phoneticPr fontId="1" type="noConversion"/>
  </si>
  <si>
    <t>GAGTAGCTCCTTGTTGGAGAAGCAGGGCACGTGCAAAATCCCATGTTTTGGCACTCTTTACGATGCTATTACGCAACTCTTTGCACGTGCTCCCCTTCTCCAACATGGGTTCCT</t>
  </si>
  <si>
    <t>scaffold169:42889:43002:-</t>
  </si>
  <si>
    <t>mno-miRn79-2</t>
  </si>
  <si>
    <t>GGTTGATGATCATCAACATGTCAATATTTGGATGACAACGAGAGAGAGCACGCTTGTTGATAATCATGCGCAAGATGGCATGGCTGTGCACATGCGTGCTTTCCTTCGTTGTCATACAACGTTAAT</t>
  </si>
  <si>
    <t>scaffold579:130920:131045:+</t>
  </si>
  <si>
    <t>mno-miRn130-1</t>
    <phoneticPr fontId="1" type="noConversion"/>
  </si>
  <si>
    <t>TTTTTGTCGTGTGATCCGGTT</t>
  </si>
  <si>
    <t>AGCGTTGATATTTTTGTCGTGTGATCCGGTTTGGTCGTTAGATACTCACGTTGTATATGAGTCAAATGACCAAACCGAATCGCACCACAAAGATATCAAACGCTA</t>
  </si>
  <si>
    <t>C10973832:136:240:+</t>
  </si>
  <si>
    <t>mno-miRn124</t>
  </si>
  <si>
    <t>TCGAATCAGTAAAGTGAACGG</t>
  </si>
  <si>
    <t>AAGTACGGCCCCGTTCACTTCACCAATTCGAGTTTAGAATTTGAGTTTTGCTACAGTAAAAAGTTCTCAGAAATAGTCACATCTAATTTTTTTGCTACAGTAAAAAGCTCTCACATAAAATCACATCTCAACTCGAATTATAAACTCGAATCAGTAAAGTGAACGGGCCCAAAATA</t>
  </si>
  <si>
    <t>scaffold946:256174:256349:-</t>
  </si>
  <si>
    <t>mno-miRn67</t>
  </si>
  <si>
    <t>GAAGCCTTGAGGGGAGAGTA</t>
  </si>
  <si>
    <t>AGCCGTTTAGTTACTCTCCCCCTTAAGGCTTCCAAAATAATTTTGTGTTATTAAGTAAGCAAAATCTTTGGAAGCCTTGAGGGGAGAGTAGCTAGATTGT</t>
  </si>
  <si>
    <t>scaffold355:422764:422863:-</t>
  </si>
  <si>
    <t>mno-miRn129-1</t>
    <phoneticPr fontId="1" type="noConversion"/>
  </si>
  <si>
    <t>TCATATGGGGTTCAATTCGAG</t>
  </si>
  <si>
    <t>TTTTTTTTTTCTCGAATTGGCCCTTATATGAATAAAACTCATTCACTTGCATTATTGGTCATCCTTGGATTCATCTTGAGGGGGTGAGAGTTTTGTTCATATGGGGTTCAATTCGAGCAAAAAAGAC</t>
  </si>
  <si>
    <t>C10792382:49:175:-</t>
  </si>
  <si>
    <t>mno-miRn129-2</t>
  </si>
  <si>
    <t>scaffold11402:232:358:-</t>
  </si>
  <si>
    <t>mno-miRn138</t>
  </si>
  <si>
    <t>GCTTTCTCTTCTTCTGTCAGCA</t>
  </si>
  <si>
    <t>AAGTGGTTACACAAATCATGTTGACAGAAGAGAGAGAGCACAACCCGCCAAGAGCTAAAGAGAGACTTTGCCTTTGTTGGGAGTGTGCTTTCTCTTCTTCTGTCAGCATTTATCGCAC</t>
  </si>
  <si>
    <t>scaffold1185:173052:173169:+</t>
  </si>
  <si>
    <t>mno-miRn98-1</t>
    <phoneticPr fontId="1" type="noConversion"/>
  </si>
  <si>
    <t>TAATTTAGACATTTTATCTATGTCAACTTTTCACTTTTATTTTTATCTTTTCTTAATAGGTATTTGTATTGAATAACTATTAGGAAAGAGAAAAATAAAAATGAAAAGCTGACATAGACAAAATGTTTAAATGG</t>
  </si>
  <si>
    <t>scaffold581:180790:180923:-</t>
  </si>
  <si>
    <t>mno-miRn129-3</t>
  </si>
  <si>
    <t>TTTTTTTTTTCTCGAATTGGCCCTTATATGAATAAAACTCATTCACTTGCATTATTGGTCATCCTTGGATTCATCTTGAGGGGGTGAGAGTTTTGTTCATATGGGGTTCAATTCGAGCAAAAAAGAA</t>
  </si>
  <si>
    <t>scaffold11595:395:521:-</t>
  </si>
  <si>
    <t>mno-miRn143</t>
  </si>
  <si>
    <t>ACTGTCGCAGGAGAGATGACGCC</t>
  </si>
  <si>
    <t>TGAAGGGACTACTGTCGCAGGAGAGATGACGCCTGGCAAGTGTGATGACCATAAAAACCAAATCCAAATTGATTTACTTATTTAGAAGTAATTATACTACACCAGGCTTCATCTCTCCTCGACTGAAGCCCCTCC</t>
  </si>
  <si>
    <t>scaffold1242:18495:18629:-</t>
  </si>
  <si>
    <t>mno-miRn189-1</t>
    <phoneticPr fontId="1" type="noConversion"/>
  </si>
  <si>
    <t>GGGCTTCTCTTTCTTGGCAGG</t>
  </si>
  <si>
    <t>TGCCAAAGGAGAGTTGCCCTG</t>
  </si>
  <si>
    <t>AAATCAGTTGTAGGGCTTCTCTTTCTTGGCAGGTCTGTATTTATACAGGTATTTGGCGATTAGTAATCTGCAGACCTGCCAAAGGAGAGTTGCCCTGTGACTGTTTC</t>
  </si>
  <si>
    <t>scaffold399:192171:192277:-</t>
  </si>
  <si>
    <t>mno-miRn189-2</t>
  </si>
  <si>
    <t>ATCAGTTGTAGGGCTTCTCTTTCTTGGCAGGTCTGTATTTATACAGGTATTTGGCGATTAGTAATCTGCAGACCTGCCAAAGGAGAGTTGCCCTGTGACTGTT</t>
  </si>
  <si>
    <t>scaffold399:192173:192275:-</t>
  </si>
  <si>
    <t>mno-miRn184</t>
  </si>
  <si>
    <t>GAAGCCTTGAGGGGAGAGTAG</t>
  </si>
  <si>
    <t>CAGCCGTTTAGTTACTCTCCCCCTTAAGGCTTCCAAAATAATTTTGTGTTATTAAGTAAGCAAAATCTTTGGAAGCCTTGAGGGGAGAGTAGCTAGATTGTT</t>
  </si>
  <si>
    <t>scaffold355:422763:422864:-</t>
  </si>
  <si>
    <t>mno-miRn60-2</t>
  </si>
  <si>
    <t>GTCAAGTTATGGTTCATAACTAGACAAGTTATGGACAAAAACTGCAAAAAAAAAGACAATAACTTGTCAAGTTATGGTTCATAACCAGACAAGTTATGGACAAAAACTGTAAAAAAGACAATAACTTGTCAAGTTATGGTTCATAACCAGACTAGTTATGGACAAAAACTGTAA</t>
  </si>
  <si>
    <t>scaffold776:35139:35312:-</t>
  </si>
  <si>
    <t>mno-miRn78</t>
    <phoneticPr fontId="1" type="noConversion"/>
  </si>
  <si>
    <t>GTGCTCTCCTTCGTTGTCATTC</t>
  </si>
  <si>
    <t>GTCAATATTTGGATGACAACGAGAGAGAGCACGCTTGTTGATAATCATGCGCAAGATGGCATGGCTGTGCACATGCGTGCTCTCCTTCGTTGTCATTCAAAATTTCTG</t>
  </si>
  <si>
    <t>scaffold4174:1092:1199:+</t>
  </si>
  <si>
    <t>mno-miRn137</t>
    <phoneticPr fontId="1" type="noConversion"/>
  </si>
  <si>
    <t>TCGAATCAGCGAAGTAAACGA</t>
  </si>
  <si>
    <t>AAAAGTGTACCCGTTCACTTCACTGATTCGAGTTTAGAATTCGAGTTTTTTTACAGTAAAATGTTCTCACAAACAATCACATCTAATTTTTTTGCTACAGTAAAAAGCTCTCACATAAAATCACATCTAAACTCAAATTCTAAACTCGAATCAGCGAAGTAAACGAGTATAAACAA</t>
  </si>
  <si>
    <t>scaffold112:173242:173417:-</t>
  </si>
  <si>
    <t>mno-miRn172-2</t>
  </si>
  <si>
    <t>AGAGTGTATAAGTCAGGATTT</t>
  </si>
  <si>
    <t>ATTTACCCTTAAGAGTGTATAAGTCAGGATTTTTATACCTCATTCTTGGTTAATATCCTTTTACTAATATCGTTATCTGATTAAAGAAGTTATTAATCAAGAGTAAGGAATAAAAATCCTGACCCATGCACTTTTAAAGTGTATTT</t>
  </si>
  <si>
    <t>scaffold269:212782:212927:-</t>
  </si>
  <si>
    <t>mno-miRn68</t>
  </si>
  <si>
    <t>GCTCACTTCTCTTTCTGTCAGC</t>
  </si>
  <si>
    <t>GGAGCAAATTTGAAGGGAAGCCATTCTTGATGCTGACAGAAGAGAGTGAGCACACACTGACAATTGTATAAAGGCGTACACTCGTGTGGTGCGTGCTCACTTCTCTTTCTGTCAGCTCCTGGTTCG</t>
  </si>
  <si>
    <t>scaffold360:28910:29035:+</t>
  </si>
  <si>
    <t>mno-miRn194-2</t>
  </si>
  <si>
    <t>CGAATCAACAAAATGAACGGG</t>
  </si>
  <si>
    <t>CATATATGGGTCCGTTTAGTTCGCTGATTCGGGTTTGTAATTCGAGTTGAGATGTGATTTTATGTGAGAGCTTTTTACTGTAGTAAAAAAGTTAAATGTAATTGTTTATGAGAACTTTTTACTGTAACAAAATTTAAATTTTAAACTCGAATCAACAAAATGAACGGGCCTATATATA</t>
  </si>
  <si>
    <t>scaffold625:246724:246901:+</t>
  </si>
  <si>
    <t>mno-miRn33-2</t>
  </si>
  <si>
    <t>TGTGTACCAACTGATGTGGCA</t>
  </si>
  <si>
    <t>TCTCAATTTTTGTGTACCAACTGATGTGGCATGTGAGTTGCCATTGTTTTACCGGTAGATGCAATATCTCATCATTAATTGACATGGCAATGTCTTAAACACACATCAATGTAAAAATGATAACTCATAAGCCATATCAGTTAGCACATAAGAGTTGGAA</t>
  </si>
  <si>
    <t>scaffold1746:98491:98650:-</t>
  </si>
  <si>
    <t>mno-miRn13-3</t>
  </si>
  <si>
    <t>AAAGTGCATGAGTCTGGACATTT</t>
  </si>
  <si>
    <t>ATTTATCATTGAAAGTGCATGAGTCTGGACATTTATCCTTTACTCTTGATAAATATTATTTTGTTAGTGTAATTATTTGACTAAAAAGGTTATAAATCAAGAGTAAAGGATAAAAATTCTGACTCATACACTTTTAAATGATGTTT</t>
  </si>
  <si>
    <t>scaffold62:344551:344696:+</t>
  </si>
  <si>
    <t>mno-miRn207</t>
    <phoneticPr fontId="1" type="noConversion"/>
  </si>
  <si>
    <t>TCGAATAAGTGAACTAAACGG</t>
  </si>
  <si>
    <t>GTTATCATAGGCCCCGTTTATTTCGCTGATTTGAGTTTAAAATTCGAGTTTTATTACAGTAAAAAGCTCTCATAAATAATTACATCTAACTTTTTACTGATTTGAGTTTAAAATTCGAGTTTTATTACAGTAAAAAGCTCTCACAAATAATTACATCTAACTTTTTATTATAGTAAAAAACTCACATAAAATTATATCTTAACTTAAATTAAAAACTCGAATAAGTGAACTAAACGGTCTATAATGA</t>
  </si>
  <si>
    <t>scaffold69:688341:688587:-</t>
  </si>
  <si>
    <t>mno-miRn76a-2</t>
    <phoneticPr fontId="1" type="noConversion"/>
  </si>
  <si>
    <t>AACTAAGCAAATCCAGCCATAGGGCGGCTCTTTTTTGGCAAGCATTTACTATTTTGCAGAATTAGTTGTGTAAATGACTTGCCAAGAGGAGTTGCCCTGTAGCTGTTTTGGCTTAACCTT</t>
  </si>
  <si>
    <t>scaffold399:193937:194056:-</t>
  </si>
  <si>
    <t>mno-miRn198</t>
    <phoneticPr fontId="1" type="noConversion"/>
  </si>
  <si>
    <t>TGATGTGCATATGAGAACCAA</t>
  </si>
  <si>
    <t>TTTGCGTTAAATTGATCCTCATATGCACATCACGCGTGACTTTTTTTTTTTTTTAAAAAAAAAAAAAAAGAATTCAGGGTTAACCCTTTTGGGGAAAAAATTGGGTTCTCCCAGTGTCAAAAAAATTTTCACTTATGATGTGCATATGAGAACCAATTCTATGTAA</t>
  </si>
  <si>
    <t>scaffold568:144891:145056:-</t>
  </si>
  <si>
    <t>mno-miRn166</t>
  </si>
  <si>
    <t>ACTGAACCCAACCTTAGCTTCA</t>
  </si>
  <si>
    <t>AAGCTTAGTTGGGTTCAGAGA</t>
  </si>
  <si>
    <t>AGTCTCTCTCACTGAACCCAACCTTAGCTTCAAGAAGGACATTCATGGCAGTAATCAGATGCTCTTCTTGAAGCTTAGTTGGGTTCAGAGAGAGAGAAA</t>
  </si>
  <si>
    <t>scaffold179:547158:547256:+</t>
  </si>
  <si>
    <t>mno-miRn2-2</t>
  </si>
  <si>
    <t>GATTGTCAGCTCTGATGGGGGCTGAAAATCAGTCCCCATCAGCCCCCATAGGGGCTGATTGTCAGCCCCCATAGGGGCTGATTTTCA</t>
  </si>
  <si>
    <t>scaffold485:876133:876219:+</t>
  </si>
  <si>
    <t>mno-miRn221-1</t>
    <phoneticPr fontId="1" type="noConversion"/>
  </si>
  <si>
    <t>TTCCACAGCTTTCTTGAACTG</t>
  </si>
  <si>
    <t>CTTTGTAATCTTCCACAGCTTTCTTGAACTGTATAGGAGGGGTACATGGGGGAATTCAATAGAAATATATATATGTATATATATATATATATTATCCCTATACATATATATATATATACACACACGTATATGTATAAAATCTGGAGAGACAGTTCAAGAAATCTGTGAAAACTTACATGGG</t>
  </si>
  <si>
    <t>scaffold1028:1735:1915:-</t>
  </si>
  <si>
    <t>mno-miRn172-3</t>
  </si>
  <si>
    <t>ATTTACCTTTAAAAGTGTATGAGTTTAGATTTTTACTCCTCAATTTTGTTTAATATCTTTTTATTAGTATAGTTATTTGAGTAAAAAGGTTATTAATCAAGAGTAAGGAGTAGAAATCCTGACCCATGCACTTTTAAAGAGTATTT</t>
  </si>
  <si>
    <t>scaffold645:383666:383811:-</t>
  </si>
  <si>
    <t>mno-miRn155-1</t>
    <phoneticPr fontId="1" type="noConversion"/>
  </si>
  <si>
    <t>CGAATCAATGAAGTGAACGGG</t>
  </si>
  <si>
    <t>GTGCTTTGGCTCCGTTCACTTCGTTGATTCGAGTTTAAAATTTAAGTTTTTTTACAGTAAAAAGCTCTCACAAACAATCACATCTAACTTTTTTGCTACAGTAAAAAGCTCTCACATAAAGTCACATCTCAACTCAAATTCTAAACTCGAATCAATGAAGTGAACGGGACCTTAATTT</t>
  </si>
  <si>
    <t>scaffold1443:6046:6223:-</t>
  </si>
  <si>
    <t>mno-miRn230-2</t>
  </si>
  <si>
    <t>GAGATCCAAATTTGCTGTCCAATTTTTAGTGTCTTAATTGGTGCCTAACAAGTAATTCATACCACATCATCCCAGGATAAGTACAATTGAGTAAGCTATAAAGCAATCTAAATTTTTTACATGACGTGACATGATTTGATTGGGTAGACTCCAATTAAGACACTAAAATTGGACAACAGATATCT</t>
  </si>
  <si>
    <t>scaffold212:488859:489043:+</t>
  </si>
  <si>
    <t>mno-miRn147</t>
  </si>
  <si>
    <t>TTGCATAAAAGTTGGGACATG</t>
  </si>
  <si>
    <t>ATGAGTACTGTTACATGTCTCAATTTTTGTTCCAAACTCTTTTACACTGACAGACAGATGTGGGGAGTTGTCATTCTTCAAAAGATGTTATTGGCAACATACTGGTTTCTACAGCTATATTCTTTGGGATTCACCAATTAAAGAATGATATTAACATCAGTTGATTAAAAAAGTTTGCATAAAAGTTGGGACATGTAGTATTATT</t>
  </si>
  <si>
    <t>scaffold133:208353:208557:-</t>
  </si>
  <si>
    <t>mno-miRn59</t>
  </si>
  <si>
    <t>ATAAAATGATTAGTGGGTTATGA</t>
  </si>
  <si>
    <t>ATAAACCCATTAATCATCTTATAA</t>
  </si>
  <si>
    <t>TGGAATAATTATAAAATGATTAGTGGGTTATGAGCTCTTGGGTCCCCTCCTTTTAAATGCCGCTTTTGCAAGGATGAGTTTTACGGAATGGGTTCCTAACAATTGGTGTTAAAGCTTATAAACCCATTAATCATCTTATAATTATTCCAG</t>
  </si>
  <si>
    <t>scaffold30:10576:10725:+</t>
  </si>
  <si>
    <t>mno-miRn260</t>
  </si>
  <si>
    <t>ATTACAGGGCAAAATCTCCATT</t>
  </si>
  <si>
    <t>TTGCAGGTGAATTACAGGGCAAAATCTCCATTGGCAGGAAGATTAGTCATTGTACACTGGTTGGCGCACCACATTTTCCTATCTGCACCTCCTGCCAAAGGAGATTTGCCCAGCAATTCTCCTGCAGT</t>
  </si>
  <si>
    <t>scaffold973:42813:42940:+</t>
  </si>
  <si>
    <t>mno-miRn194-1</t>
    <phoneticPr fontId="1" type="noConversion"/>
  </si>
  <si>
    <t>ATACTAAGGGCCCGTTCACTTCGCTGATTCGAGTTTGTAATTCGAGTTGAGATGTGATTTTGTGTGAGAGCTTTTTACTGTAGCAAAACTCGAATTCTAAACTCGAATCAACAAAATGAACGGGCCCTAAAGCA</t>
  </si>
  <si>
    <t>scaffold490:79225:79358:+</t>
  </si>
  <si>
    <t>mno-miRn99</t>
    <phoneticPr fontId="1" type="noConversion"/>
  </si>
  <si>
    <t>GGCTGCTGGGTCATGGATTCC</t>
  </si>
  <si>
    <t>CTTGCATGACCCAGGAGACGT</t>
  </si>
  <si>
    <t>GAGAGAAGGTGTTTATACACGGCTGCTGGGTCATGGATTCCTCTGGGTTGCGCAGGATAAGAAATCTCTGGTGCGCAGCTTAAGGGCTTGCATGACCCAGGAGACGTTGCTTCCCTTCTCCTTTCCT</t>
  </si>
  <si>
    <t>scaffold594:736060:736186:+</t>
  </si>
  <si>
    <t>mno-miRn176-1</t>
    <phoneticPr fontId="1" type="noConversion"/>
  </si>
  <si>
    <t>TTTTTTTAGGGTTCGTTTAGTTCGCTGATTCGAGTTTTTAATTCGAGTTGAGATGTGATTTTATGTGAGAGCTTTTTACTGTAGCAAAAAAGTTAGATGTGATTGTTTATGAGAGTTTTTTACTGTAACAAAACTCGAATTCTAAACTCGAATCAGCGAAATGAACGGAAATTTTTCACT</t>
  </si>
  <si>
    <t>scaffold25:518157:518336:-</t>
  </si>
  <si>
    <t>mno-miRn145-1</t>
    <phoneticPr fontId="1" type="noConversion"/>
  </si>
  <si>
    <t>CAAATTAGTGAAGTGAACGGG</t>
  </si>
  <si>
    <t>AGGGTCCGTTCACTTTGCTGATTCGAGTTTGTAATTCGAGTTGAGATGTGATTTTATGTGAGAGCTTTTTACTGTAGCAAAAAAGTTAGATGTGATTGTTTGTGAGAACTTTTTACTGTAGTAAAACTTGAATTTTAAACTCAAATTAGTGAAGTGAACGGGGAACAAGCCC</t>
  </si>
  <si>
    <t>scaffold1315:95129:95300:-</t>
  </si>
  <si>
    <t>mno-miRn21</t>
  </si>
  <si>
    <t>TTTGCTGACGGTCTCCAACTC</t>
  </si>
  <si>
    <t>GCTGGAGAGAGAGTGGATATCCTCAGCAAACCGAGGATTTTTTTTTTTCTACCAAATAAAAAAAAAAAGTCCTTGGTTTGCTGACGGTCTCCAACTCTCTCTTCCTC</t>
  </si>
  <si>
    <t>scaffold124:635232:635338:-</t>
  </si>
  <si>
    <t>mno-miRn245</t>
  </si>
  <si>
    <t>GCGGTATCATCAAGATTCACA</t>
  </si>
  <si>
    <t>ATTTGCAGGCGCGGTATCATCAAGATTCACATAAACTCTGTTAAGGGATTCATATTGAGAGTGGAATATTTTTTGTTACAAAATCTATTTATATATATATATATTAATTATTTCTCGAGAGGTTTCCCTTTCAGATGGGAATCTTGATGATGCTGCATCAGCAAATA</t>
  </si>
  <si>
    <t>scaffold46:646009:646175:+</t>
  </si>
  <si>
    <t>mno-miRn130-2</t>
  </si>
  <si>
    <t>AGCGTTGATATTTTTGTCGTGTGATCCGGTTTGGTCGTTAGATACTCACGTTGAATGTGAGTCAAATGACCAAACCGAATCGCACCACAAAGATATCAAACGCTA</t>
  </si>
  <si>
    <t>scaffold358:316777:316881:+</t>
  </si>
  <si>
    <t>mno-miRn23</t>
    <phoneticPr fontId="1" type="noConversion"/>
  </si>
  <si>
    <t>CGCTATCTATCCTGAGTTTCA</t>
  </si>
  <si>
    <t>TGGAGAATCTGTAAAGCTCAGGAGGGATAGCGCCGTAACCAAACAAAAATAAGTATAGGCCGGTGTCGTTTTTGTCACGGCTCGTTACCATAATATCTTAAGGATATTGGCGCTATCTATCCTGAGTTTCACGGCTTCTTC</t>
  </si>
  <si>
    <t>scaffold1300:162980:163120:-</t>
  </si>
  <si>
    <t>mno-miRn154</t>
  </si>
  <si>
    <t>TGGCGGGTTGTCCTTGGCTAC</t>
  </si>
  <si>
    <t>GAGAGTGGGAATGCAGCCAAGGATGACTTGCCGGCATTTGCGTAGTATCAAATGCGCTATATATACAATCAATATATATATATATATATAAAGTGTTCTGGCTAGGTCTTGTTGGCGGGTTGTCCTTGGCTACATTTGGCTCT</t>
  </si>
  <si>
    <t>scaffold143:31592:31734:+</t>
  </si>
  <si>
    <t>mno-miRn83</t>
  </si>
  <si>
    <t>TGTGGGGGGTTCGGTAAGTGT</t>
  </si>
  <si>
    <t>TCTTGCCGAGACCTCCCATACC</t>
  </si>
  <si>
    <t>GGTTAGCAGGAAGTTATAGGTGTGGGGGGTTCGGTAAGTGTTAAATCTGTTGTGTTTTTAGCGGATAATTCTTGCCGAGACCTCCCATACCGGTCATTTCCTGCTGTTTCT</t>
  </si>
  <si>
    <t>scaffold451:470849:470959:+</t>
  </si>
  <si>
    <t>mno-miRn34</t>
    <phoneticPr fontId="1" type="noConversion"/>
  </si>
  <si>
    <t>TCCAAAGGGATCGCATTGATCT</t>
  </si>
  <si>
    <t>ATCATGCGATCCCTTAGGAAG</t>
  </si>
  <si>
    <t>GGTGGAGACTTCCAAAGGGATCGCATTGATCTAATTATATTCGGCACTTTGATCAGTGTACGTATTTAATTAATTATTAGTACTTTACTAATTTCAGTTCATTTTATTGGATCATGCGATCCCTTAGGAAGTTTCCATCA</t>
  </si>
  <si>
    <t>scaffold1639:43584:43723:-</t>
  </si>
  <si>
    <t>mno-miRn199</t>
  </si>
  <si>
    <t>GGCTTCTCTTTCTTGGCAGG</t>
  </si>
  <si>
    <t>TGCCAAAGGAGAGTTGCCCT</t>
  </si>
  <si>
    <t>AATCAGTTGTAGGGCTTCTCTTTCTTGGCAGGTATGTATATATATACATATATATATATATGTATATATTTGGTGATTGGAAGAAAAGACTAATCTCCAAACCTGCCAAAGGAGAGTTGCCCTCTGACTGTTT</t>
  </si>
  <si>
    <t>scaffold575:58936:59068:+</t>
  </si>
  <si>
    <t>mno-miRn2-1</t>
    <phoneticPr fontId="1" type="noConversion"/>
  </si>
  <si>
    <t>GAAAGTAAGCTCTGATGGGGGCTGAAAATCAGCCCCCATCAGCCGCCATGGGGGCTGATTGTCAGCCCCCATTGGGGCTGAATCA</t>
  </si>
  <si>
    <t>C10661187:10:94:-</t>
  </si>
  <si>
    <t>mno-miRn182</t>
  </si>
  <si>
    <t>GTGTTATATGTGTAGGACTGG</t>
  </si>
  <si>
    <t>TTCATTAGGTCAGTCCTACACACCTAACATGTTAAGGTTGAAGTGTACAAGGTTTTAACGTTGGAACGAGGAATTCATTAATCTTGGACGAGTTATTCCATATGGAGTAATTGCGATGATATGCCTCAACTTATACGTGTTATATGTGTAGGACTGGTCCAAAAAGT</t>
  </si>
  <si>
    <t>scaffold332:38554:38720:+</t>
  </si>
  <si>
    <t>mno-miRn2-4</t>
  </si>
  <si>
    <t>CCCAATGGGGGCTGATTTTTAGCCCCCATTGGGGATGAAAGTCAGCTCTGATGGGGGCTGAAAATCAGCCCCCATGG</t>
  </si>
  <si>
    <t>scaffold1623:55201:55277:-</t>
  </si>
  <si>
    <t>mno-miRn65-2</t>
  </si>
  <si>
    <t>ACGGGAGGTTATAGGATTCAAT</t>
  </si>
  <si>
    <t>TGGATCTTAAGCTTCCTGTAC</t>
  </si>
  <si>
    <t>CAGTCCACTCACGGGAGGTTATAGGATTCAATTAGCTGCTGACTCATTCATCCAAATACTGTGTTTCAAAAGGGCAGAAGAAAACCCAGTAAATGAGTGAATGATGCGGGAGACAAGTTGGATCTTAAGCTTCCTGTACTTGGACTGA</t>
  </si>
  <si>
    <t>scaffold3433:5678:5825:-</t>
  </si>
  <si>
    <t>mno-miRn19</t>
  </si>
  <si>
    <t>AGGAGATGTTTGGTTCATAGATT</t>
  </si>
  <si>
    <t>TATATTATTTTAATTTATAAATTAAATATTTTGTTAATATATGTTTATTTTTTGTATTTATTTTTAATTTTAAATTATGATTTATAATTTTTTATAGTATTTTTTTTTATAAAAAAACACACATAAAATGAGAATAATTTTGAATTATGGTTTTAAATCCATAAATTAAACGTCCACTTAGACTTCGTTCATTTTACATATTTAATTTTAAAATTTGAGTTTTGATACAATAAAAATCTCTCAGAAAGTCACATTTAATTTTTTTGTTACAGTAAAAAGCTCTCACATAAAGTCACATCTCAACTCAAATAAGTAAACTAAGGAGATGTTTGGTTCATAGATTAGAATTATGT</t>
  </si>
  <si>
    <t>scaffold11:201728:202080:-</t>
  </si>
  <si>
    <t>mno-miRn145-2</t>
  </si>
  <si>
    <t>AAGTTTACGCCTCGTTCACTTTGTTGATTCGAGTTTAGAATTCGAGTTGAGATGTGACTTTATGTGAGAGCTTTTTACTGTAGCAAAAAAGTTAGATGTGATTGTTTGTGAGAACATTTTATTGTAAAAAAACTTAAATTCTAAACTCAAATTAGTGAAGTGAACGGGGTCATAACCC</t>
  </si>
  <si>
    <t>scaffold285:342336:342513:-</t>
  </si>
  <si>
    <t>mno-miRn87-1</t>
    <phoneticPr fontId="1" type="noConversion"/>
  </si>
  <si>
    <t>ATGTGACGAGCTAGAAGATCT</t>
  </si>
  <si>
    <t>ATTATAGACTCTTTAATGC</t>
  </si>
  <si>
    <t>TTGCATTTGCATGTGACGAGCTAGAAGATCTGGCCAGTTCGAGTTCCATCGGTCATTGTTCTTCCCTTCCTCTATATGTTTATTAACTTTTGTGTTTTTTCAAATATCACTTGGCGTTGCGTGAAATACCTAGTTAGTTTAATTAACTCCAGATTATAGACTCTTTAATGCAGAAAATGGATGAATTTGGTGCTTCTCCGTTTGGGATGAGGCAAGAGGACTTGAAAAAGTCCTTCAAGCTTGCTATGCGTTCTCTT</t>
  </si>
  <si>
    <t>scaffold496:1040:1296:+</t>
  </si>
  <si>
    <t>mno-miRn89</t>
  </si>
  <si>
    <t>ATGCACTGCCTCTTCCCTGGC</t>
  </si>
  <si>
    <t>AGAGGGGGTCAAAAAGCAGAATAAGGCAGGGAACGGGCAGAGCATGGATGGAGCCTTCAACACAAGGAATGCTGTTGTGGCTCTACTCATGCACTGCCTCTTCCCTGGCTGTGCCTCTC</t>
  </si>
  <si>
    <t>scaffold498:141809:141927:-</t>
  </si>
  <si>
    <t>mno-miRn87-2</t>
  </si>
  <si>
    <t>TTGCATTTGCATGTGACGAGCTAGAAGATCTGGCCAGTTCGAGTTCCATCGGTCATTGTTCTTCCTCTATATGTTTATTAACTTTTGTGTTTTTTCAAATATCACTTGGCGTTGCGTGAAATACCTAGTTAGTTTAATTAACTCCAGATTATAGACTCTTTAATGCAGAAAAGGGATGAATTTGGTGCTTCTCCGTTTGGGATGAGGCAAGCGGACTTGAAAAAGTCCTTCAAGCTTGCTATGCGCTCTCTT</t>
  </si>
  <si>
    <t>scaffold643:64059:64310:+</t>
  </si>
  <si>
    <t>mno-miRn77-2</t>
  </si>
  <si>
    <t>AATTCTAAACTCGAATCAATGAAATGAACGGGCCCTTAATATTTTATATATTTATATCCACGTTTTAGTATATAAACGTTTTCCTTTATGAAGTATTTATTAATTTCATGTTTATTATTCGATAACACTGCACACAAACAAAATAGAAATAATACATTTTTCTGATGGTTAACTATAACTTATATATTTAGGGCCCGTTCACTTCGCTGATTCGAGTTTTTCTAC</t>
  </si>
  <si>
    <t>scaffold39:327925:328149:-</t>
  </si>
  <si>
    <t>mno-miRn221-2</t>
  </si>
  <si>
    <t>GTTCAATAAAGCTGTGGGAAG</t>
  </si>
  <si>
    <t>CTTTGTATTCTTCCACAGCTTTCTTGAACTGCATCATCTGAGAGAAAACCAAAAAAAAAAAAAAAAAAAAGGAAAAAAAGAGATCGGGAGATCTTAATTTGCATGTCCAATTAAGACTCTCTATAACTCATGTTTTAAATTATGTAATATCACTCTTAATTGCTTGCGGTTCAATAAAGCTGTGGGAAGATACCAAT</t>
  </si>
  <si>
    <t>scaffold50:25311:25507:-</t>
  </si>
  <si>
    <t>mno-miRn15</t>
    <phoneticPr fontId="1" type="noConversion"/>
  </si>
  <si>
    <t>AGGGTCCGTTTAGTTCGCTGATTC</t>
  </si>
  <si>
    <t>ATCAGCGAAATGAACGGAGCCTA</t>
  </si>
  <si>
    <t>AATTATAATTTAAGGGTCCGTTTAGTTCGCTGATTCGAGTTTTTAATTCGAATTGAGATGTGATTTTATGTGAGAGCTTTTTACTGTAGCAAAAAAGTTAGATGTGATTGTTTGTGAGAGTTTTTTACTATAGTAAAATTCAAATTCTAAACTCGAATCAGCGAAATGAACGGAGCCTAAGTATACTCC</t>
  </si>
  <si>
    <t>scaffold1100:85022:85210:-</t>
  </si>
  <si>
    <t>mno-miRn187</t>
  </si>
  <si>
    <t>TCTGATTTGATTGAGCCGTGC</t>
  </si>
  <si>
    <t>TCTGATATTGGCCTGGTTCACTCAGATCATCACAAAAGAAACGATCAGTTATACATACATATATATATATATATGTATGTATATGTGTTTGTGTACGCTGATCTCTCAAGTTTTCTGATTTGATTGAGCCGTGCCAATATCTCA</t>
  </si>
  <si>
    <t>scaffold384:437766:437909:-</t>
  </si>
  <si>
    <t>mno-miRn27-1</t>
    <phoneticPr fontId="1" type="noConversion"/>
  </si>
  <si>
    <t>GTTCGGTTCGCTAATTCGAGT</t>
  </si>
  <si>
    <t>TCGAATCTGCGAAAAGAACGG</t>
  </si>
  <si>
    <t>ACCTAGGGCTCGTTCGGTTCGCTAATTCGAGTTTTTAATTCGAGTTGAGATGTGATGTTGTGTGAGAGCTTTTTACTGTAGCAAAAAAATTAGATGTGACTGTTTCTGAGAGCTTTTTACTGTAGCAAAATTTAAATTTTAAGCTCGAATCTGCGAAAAGAACGGGCCCCTAGCC</t>
  </si>
  <si>
    <t>scaffold1335:20001:20175:-</t>
  </si>
  <si>
    <t>mno-miRn190-1</t>
    <phoneticPr fontId="1" type="noConversion"/>
  </si>
  <si>
    <t>TTAGGTTATGAATGATGGGAT</t>
  </si>
  <si>
    <t>AGCTTTGGGATTAGGTTATGAATGATGGGATTACTATTAAAGATAAACAAAGCTTTTCTTAGAATGATGGGATAAGGTTGTCTATATTTTACCAAATAGTAATCCCATCATTCATAACCTAATCCCATCCATCACAAGTG</t>
  </si>
  <si>
    <t>scaffold400:48697:48836:+</t>
  </si>
  <si>
    <t>mno-miRn216</t>
  </si>
  <si>
    <t>TTTAGAATTTAAGTTGAGATGTG</t>
  </si>
  <si>
    <t>CTGATTCGAGTTTAGAATTTAAGTTGAGATGTGATTTTATGTGCACATAAAATCACATCTCAACTTGAATTCTAAACTCGAATCAGC</t>
  </si>
  <si>
    <t>scaffold859:90363:90449:-</t>
  </si>
  <si>
    <t>mno-miRn22-1</t>
    <phoneticPr fontId="1" type="noConversion"/>
  </si>
  <si>
    <t>ATCCGCGAAGTGAACGAGGCCTG</t>
  </si>
  <si>
    <t>TTAAGGATTCACAATAAATAATTGTATAAAGTTCCTTAAGGCTTCGTTCATTTTACCGATTCGAGTTTTTAGTTTTAAGTTTCTACAGTAAAAAATTCTTAGAAAATGTCACATTTAACTTTTTCTGCTACATTGAAAAGCTCTTAAAAAATGTCACATCTCAGCTCGAATTAAAAACTCGAATCCGCGAAGTGAACGAGGCCTGTAATCCTAAA</t>
  </si>
  <si>
    <t>scaffold125:66888:67102:-</t>
  </si>
  <si>
    <t>mno-miRn159-1</t>
    <phoneticPr fontId="1" type="noConversion"/>
  </si>
  <si>
    <t>GAGATAACTTTTAGGGCTCGTTCATTTCACCGATTTGAGTTTTCAGTTTTAGGTTTCTACAGTAAAAAGGACTCAGAAAATATCACATCTAACTTTTTCTGCTACAGTGAAAAGCTCTCAGAAAATGTCACATCTCAGCTCGAATTGAAAACTCGAATCCGCGAAGTGAACGAGGCCTAGTAGTTTAATA</t>
  </si>
  <si>
    <t>scaffold1629:127074:127263:+</t>
  </si>
  <si>
    <t>mno-miRn222-4</t>
  </si>
  <si>
    <t>TCATAGCATTATGACCGTCGGTC</t>
  </si>
  <si>
    <t>CATAGTACTCTGACCCATGGTCATAATTTTATGACTGACCATCAGGCAGGTAGGCTCATAGTGTGACTGCCAGACTGATGAGCCTGCGGTCATAGCATTATGACCGTCGGTCATAGTACTGT</t>
  </si>
  <si>
    <t>scaffold358:330245:330366:-</t>
  </si>
  <si>
    <t>mno-miRn117-2</t>
  </si>
  <si>
    <t>TCGAATCAGCGAAGTGAACGT</t>
  </si>
  <si>
    <t>ATCTAAGGTCTCGTTCACTTCGCCGATTCGAGTTTAGAATTCGAGTTTTTTACAGTAAAAAGCTCTCACAAACAATTAAATCTAACTTTTTTACTACAGTAAAAAACTCTCACATAAAGTCACATCTCAACTCGAATTCTAAACTCGAATCAGCGAAGTGAACGTGTATTAAGAA</t>
  </si>
  <si>
    <t>scaffold1130:68540:68714:-</t>
  </si>
  <si>
    <t>mno-miRn45</t>
  </si>
  <si>
    <t>TGAGTTTTGTTTAGAATGGTT</t>
  </si>
  <si>
    <t>AATCCTTCTTTGAGTTTTGTTTAGAATGGTTTGTTCTTCCGGTTCTTGTTCTACAATGACAACTTGGTTCTTGTTCTTCAAGACAACCTTGACGATTTTAAAGAACAAGAACAGGAAGAACAAATCGTTCTCAACAAACTAAAAAAAGGATA</t>
  </si>
  <si>
    <t>scaffold224:61302:61453:+</t>
  </si>
  <si>
    <t>mno-miRn148</t>
  </si>
  <si>
    <t>ATTTTTTCTGAGTTTCGTTGC</t>
  </si>
  <si>
    <t>TCGAGTTCAAATTTTTTCTGAGTTTCGTTGCAAAAGAATAATCCTTAAAAATCTTAGAGGGAGGATTATTTGATAGTTAAACTTCACGTGATTAGGGGTTGTTCTTTTGCAATGAAACTCAAAAAAAATTTAAACTCGAG</t>
  </si>
  <si>
    <t>scaffold1340:159138:159277:-</t>
  </si>
  <si>
    <t>mno-miRn209</t>
  </si>
  <si>
    <t>ATATTACTTAATCGACTTTAC</t>
  </si>
  <si>
    <t>GTGAATAGGAATATTACTTAATCGACTTTACACACTATTTCTCAGGTAATTTCGCTCCCTCTCCCGAGTGCCAAGTGAAATAGTGTGTAAAGTCGATTAAGTAATATCCTATTCACT</t>
  </si>
  <si>
    <t>scaffold789:488365:488481:-</t>
  </si>
  <si>
    <t>mno-miRn237</t>
  </si>
  <si>
    <t>CTCGAGACACTCGCGAGTGCATT</t>
  </si>
  <si>
    <t>GAGGAATACTAAATGCACTCATGAGTGTGACGATTGCACGGTCTAGATTGTTGGTTTTGTAGGGCCCAATTGGGGACCCACAATGAGATTGCATAAAATAACAACCCAAATCGTGCACTCGAGACACTCGCGAGTGCATTTAGCATTTCT</t>
  </si>
  <si>
    <t>scaffold25:195936:196085:+</t>
  </si>
  <si>
    <t>mno-miRn212</t>
  </si>
  <si>
    <t>TCCGCGAAGTGAACGAGGCCG</t>
  </si>
  <si>
    <t>TGCTTGTTTAGGCCTCGTTCATTTCACCGATTCGAGTTTTCAATTTTAAGTTTCTATTGTAAAAAGCTCTCAAAAAATGTCACATCTAACTTTTTCTGTTACAGTAAAAAGCTCTAAAAAAATGTCACATCTCAGCTCAAATTGAAAACTCGAATCCGCGAAGTGAACGAGGCCGTAAAGGAGTC</t>
  </si>
  <si>
    <t>scaffold804:96094:96278:-</t>
  </si>
  <si>
    <t>mno-miRn24</t>
    <phoneticPr fontId="1" type="noConversion"/>
  </si>
  <si>
    <t>TCACTCATACTGTTACAAGGA</t>
  </si>
  <si>
    <t>GTCATCATAATCCTTGTCATAATGTGAATGAGAGACGCATTCTTTCAAGTCTCCTTCTGATATGCTCCCATAGTGGTTCACATATCAGAAGGAGTCTTGTAACAATTTGACTCTCACTCATACTGTTACAAGGATTATGCTGGA</t>
  </si>
  <si>
    <t>scaffold1303:378498:378641:+</t>
  </si>
  <si>
    <t>mno-miRn22-3</t>
  </si>
  <si>
    <t>ATCAGCGAAATGAACGGGGCCTG</t>
  </si>
  <si>
    <t>CAGAGAGAGTGGGCCTTGTTCATTTCACTGATTCGAGTTTTCAATTCGAGTTGAGATGTGATTTTATGTGAGAGCTTTTTACTGTAGCAAAAAAGTTAGATGTGATTGTTTGTGAGAGCTTTTTACTGTAGCAAAACTCGAATCAGCGAAATGAACGGGGCCTGAGCATCTTTT</t>
  </si>
  <si>
    <t>scaffold456:238015:238188:+</t>
  </si>
  <si>
    <t>mno-miRn32-1</t>
    <phoneticPr fontId="1" type="noConversion"/>
  </si>
  <si>
    <t>TCCGCGAAGTGAACGAGGCCC</t>
  </si>
  <si>
    <t>AAAGACTTCTGGGCCTCGTTCATTTCACCGATTCGAGTTTTCAATTTTAGATTTCTACAGTAAAAAACTCTAAAAAATGTCACATCTAACTTTTTCTGCTACAGTGAAAAGCTCTCAGAAAATATCACATCTCAACTCGAATTGAAAACTCGAATCCGCGAAGTGAACGAGGCCCTGACAAAAAA</t>
  </si>
  <si>
    <t>scaffold1526:90729:90913:-</t>
  </si>
  <si>
    <t>mno-miRn80</t>
    <phoneticPr fontId="1" type="noConversion"/>
  </si>
  <si>
    <t>TCACGCGACTGTTAATGGCTAC</t>
  </si>
  <si>
    <t>AGCGAATGGCTGGTCCCTGGTT</t>
  </si>
  <si>
    <t>ACCATGGACATCACGCGACTGTTAATGGCTACCTCCACAGGGTCTAATGATCAACAGACCCACGGGGAAATGGGAGAATCTATGAGAGAATCTTCTCCCATAATTGAATAACCAACTAACACTCAACAACGATAAGAAAATATGTTCTCCAAGCGAATGGCTGGTCCCTGGTTTACTTTTGACAATGCCTCTCCAGATTGGCGGAGAGACAGAATCAATGAGTTTGGTGCATGGA</t>
  </si>
  <si>
    <t>scaffold437:705833:706067:+</t>
  </si>
  <si>
    <t>mno-miRn262</t>
  </si>
  <si>
    <t>ATACGTAGACTGTGTGTGTAT</t>
  </si>
  <si>
    <t>AGACATTGATATACACACACAGTGTACGTATACGTACGCGTGTCATGTAGTGCATATACACGTACGCGTACGTATACGTAGACTGTGTGTGTATATCTAAGTCC</t>
  </si>
  <si>
    <t>scaffold9:117706:117809:+</t>
  </si>
  <si>
    <t>mno-miRn241</t>
  </si>
  <si>
    <t>TCATAGTATTATGACCGTCGG</t>
  </si>
  <si>
    <t>AATACTATGATCGATGGTCATAATCCTATGACCGACCATCAGGCAGATAGGCTCATAGTGTGATTGCCTCATTGATGAGCCTGCGGTCATAGTATTATGACCGTCGGTCATAGTACT</t>
  </si>
  <si>
    <t>scaffold42:213882:213998:+</t>
  </si>
  <si>
    <t>mno-miRn7-1</t>
    <phoneticPr fontId="1" type="noConversion"/>
  </si>
  <si>
    <t>CGGGGTTGCCCCGGGCTGTCCCG</t>
  </si>
  <si>
    <t>GTGGCTGTACCGGGGTTGCCCCGGGCTGTCCCGGAGATGTCCTGGGCCTGTCCCGGGCCTAAACCGGGGCTACCCCGGGGTTGTCCCGGGGCTGTCGCG</t>
  </si>
  <si>
    <t>C11161957:183:281:+</t>
  </si>
  <si>
    <t>mno-miRn190-2</t>
  </si>
  <si>
    <t>TTTAATGGTAATCCCATCATTCATAACCTAATCCCAAAGCTTGGTCTAGGATAATAGACAACCTTACCACCTCATAAATTCACTTGTGATGGATGGGATTAGGTTATGAATGATGGGATTACTATTTGG</t>
  </si>
  <si>
    <t>scaffold400:48788:48916:-</t>
  </si>
  <si>
    <t>mno-miRn195</t>
    <phoneticPr fontId="1" type="noConversion"/>
  </si>
  <si>
    <t>TTGAGATTTGAGTTGGTGTCC</t>
  </si>
  <si>
    <t>AGTAATTATAGGAACACCAACTTAAATCTTAATTTTTTTATACTAACTGATGTGACATGTGAATTTTTATTTTTTTATTATCAGATGTAATCTCTTATTAATAATTGATGTGATAATATTTTAAACACGCAGCAATGTTAAAATGACAATTCACACGCCACATCAGTTGATACATAAAATTTGAGATTTGAGTTGGTGTCCTTAGCATAGT</t>
  </si>
  <si>
    <t>scaffold49:272800:273010:-</t>
  </si>
  <si>
    <t>mno-miRn32-2</t>
  </si>
  <si>
    <t>ATATATACATCAAGGCCTCGTTCATTTCACCGATTCGAGTTTTCAGTTTTAAGTTTCTAAAGTAAAAAGCTCTCAGAAAATGTCACATCTAACTTTTTTTGCTACAATGTAAAGCTCAGTCAGAAAATGTCACATCTCAGCTCGAATTGAAAACTCGAATCCGCGAAGTGAACGAGGCCCAAGTATACAC</t>
  </si>
  <si>
    <t>scaffold211:45968:46157:-</t>
  </si>
  <si>
    <t>mno-miRn146</t>
    <phoneticPr fontId="1" type="noConversion"/>
  </si>
  <si>
    <t>CGAATTAGCGAATCGAACGGG</t>
  </si>
  <si>
    <t>ATAATTAGGCCCCGTTCTTTTCGTTAATTTGAGTTTAGAATTCGAGTTTTGCTACAGTAAAAAGCTATCAGAAACAGTTACATCTAACTTTTTTACTACAGTAAAAAGGTCTCACACAACATCACATCTCAACTCGAATTAAAAATTCGAATTAGCGAATCGAACGGGGCCTGTAAAT</t>
  </si>
  <si>
    <t>scaffold1317:220065:220242:-</t>
  </si>
  <si>
    <t>mno-miRn174</t>
  </si>
  <si>
    <t>TCAGCGAAGTGAACGAGGCCA</t>
  </si>
  <si>
    <t>TGTCATTTTTAGGTCTCGTTCACTTCGTTGATTCGAGTTTAGAATTTAAGTTTTTCTACAGTAAAAAACTCTCATAAATAATCACATCTAACTTTTTTATTACAGTAAAAAGCTCTCACATAAAATCACATCTCAACTCGAATTCTAAACTCGAATCAGCGAAGTGAACGAGGCCAGCCTCAAACA</t>
  </si>
  <si>
    <t>scaffold2508:35140:35325:-</t>
  </si>
  <si>
    <t>mno-miRn132-1</t>
    <phoneticPr fontId="1" type="noConversion"/>
  </si>
  <si>
    <t>TTGGCTGGGCGGCGGTGAGGGCG</t>
  </si>
  <si>
    <t>CCTTCCCTTTCGCCCTCACCGCCACCCAGCCTCCCAACGACAAGGGTGGGGCGTAGTGGATCTTCGGTGGTTGGCTGGGCGGCGGTGAGGGCGAAAGGAAAGC</t>
  </si>
  <si>
    <t>C11293785:247:349:+</t>
  </si>
  <si>
    <t>mno-miRn132-2</t>
  </si>
  <si>
    <t>scaffold651:8215:8317:+</t>
  </si>
  <si>
    <t>mno-miRn167</t>
  </si>
  <si>
    <t>TCCTTCGGTTAACTAGGCATT</t>
  </si>
  <si>
    <t>TTTGTTTCGGTCCTTCGGTTAACTAGGCATTAAAATTTAATAGAATCTGTATAAATTAGGGATCAAAACTGGTAACAGCTAAAATTTTAGGACTATATGTGGAAATTAACTTTTATTTTTTTGTATTATTTTGGTCCTTTAATTTCTACAGATTCCGTCAAATATTTAATGCTAAGCTACCTGAAGGACCGAAATTGAA</t>
  </si>
  <si>
    <t>scaffold179:308465:308663:-</t>
  </si>
  <si>
    <t>mno-miRn73</t>
  </si>
  <si>
    <t>TCGAATCAGAGAAGTGAACGG</t>
  </si>
  <si>
    <t>ATACTAAGGCCACGTTCACTTCGCTGATTCGAGTTTAGAATTTGAGTTTTTTTACAGTAAAAAGCTCTCACAAACAATCACATCTAACTTTTTTACTACAGTAAAAAGCTCTCACATAAAGTCACATCTCAACTCAAATTCTAAACTCGAATCAGAGAAGTGAACGGGCCCTAAATG</t>
  </si>
  <si>
    <t>scaffold372:108967:109143:+</t>
  </si>
  <si>
    <t>mno-miRn222-2</t>
  </si>
  <si>
    <t>TGCGGTCATAATACTATGACCGATGGTCATAATCCTATGACCGGCCATCAGGCAGGCAAGCTCATATTGTGATTGCCTGACTAATGAGCTAGTGGTCATAGCATTATGACCGTCGGTCATAGTACTGT</t>
  </si>
  <si>
    <t>scaffold114:205203:205330:+</t>
  </si>
  <si>
    <t>mno-miRn222-5</t>
  </si>
  <si>
    <t>CATAGTACTATGACCAATGGTCATAATTCTATGACCGGCCATTAGGCAGGAAGGCTCATAGTGTGACTGCTTGACTGATGAGCCTGCGGTCATAGCATTATGACCGTCGGTCATAGTACTGT</t>
  </si>
  <si>
    <t>scaffold5512:257:378:-</t>
  </si>
  <si>
    <t>mno-miRn54</t>
  </si>
  <si>
    <t>GGCGTGACCCCTGAGAACACAAG</t>
  </si>
  <si>
    <t>ACACCCCAGAGGCGTGACCCCTGAGAACACAAGGCAGGTTTGCCAATTGCCATTGCTGCTACATATTTGTTGAATTAAGCCGGTATAAATATATGCATGGGCCCATGGCTAATGTACCTTGTGTTCTCAGGTCACCCCTTTGGGGCAT</t>
  </si>
  <si>
    <t>scaffold284:91911:92058:-</t>
  </si>
  <si>
    <t>mno-miRn242</t>
  </si>
  <si>
    <t>GGGTTCAAATTAGGGTTCGAACC</t>
  </si>
  <si>
    <t>TTTGAACCCATGAAGAACCCAT</t>
  </si>
  <si>
    <t>CGTTTGGTATATGGGTTCAAATTAGGGTTCGAACCAGTGGTTTTGATTATGACTAGAAAGTTAATTTTTTGTGAGAGAAACACACTGTAGCAAAATCAAAACCATGGGTTTGAACCCATGAAGAACCCATATACCAAACA</t>
  </si>
  <si>
    <t>scaffold42:491413:491552:-</t>
  </si>
  <si>
    <t>mno-miRn27-2</t>
  </si>
  <si>
    <t>AATTTCGAACTCGAATCTGCGAAAAGAACGGGGCCTAAATTTTTTTCCCTTTTATCTTGGTTTCTTTTATTTATGTTTTTTTTTCATCTTTTTCTCTATTCTTTTATTTTTTATTTTTTATTTTTATTTAACGAACAAATAATTCGTATGACCGTTAAAAGAGTTTTAGGCCCCGTTCCTTTCGCAGATTCGAGTTTGAAATTC</t>
  </si>
  <si>
    <t>scaffold78:2252064:2252267:-</t>
  </si>
  <si>
    <t>mno-miRn123</t>
  </si>
  <si>
    <t>TGGTATCAGAGTCGGAGGTCC</t>
  </si>
  <si>
    <t>TAAACTAACATGGTATCAGAGTCGGAGGTCCTGAGTTCAAACCCCCCGTAATTGCACTCTTTATCCCCATTTAAATTATTATCTCGTGTTGGGTTTTTAATATAATAGGGGTTTGAACTCAGGACCTCCCGCTCTGATACCAT</t>
  </si>
  <si>
    <t>scaffold9464:701:843:+</t>
  </si>
  <si>
    <t>mno-miRn16-1</t>
    <phoneticPr fontId="1" type="noConversion"/>
  </si>
  <si>
    <t>ATCAGCGAAGTGAACGGGGCCTC</t>
  </si>
  <si>
    <t>CTAAACTCGAATCAGCGAAGTGAACGGGGCCTCGTGTACCATATCATCATGCTTATGTGGTACAGCCAACCAATAAAAATTTGATATTTGGATCATTTTCAATGTTCATTTTGTCTAATCATTTTCTCTCCTAGTGTACTTTATCACAATTATCATAAATGATATACTTTAGGTCCCGTTTATTTCACTGATTCGAGTTTAGA</t>
  </si>
  <si>
    <t>scaffold1102:36976:37178:-</t>
  </si>
  <si>
    <t>mno-miRn94-2</t>
  </si>
  <si>
    <t>GGTAATATTACCGTTGGGCTG</t>
  </si>
  <si>
    <t>GCCCAAGCAGCCAAGCCCAATGGTAATATTACCGTTGAGCTGACTCACTGCCGTGAGGCAGTGAGTCTGCTTTTTTTTTTTGTTTACTTGTTTCTGGCTTTTTTTTTTTTGTTTATTTGTTTCTAGTCCAAGCGGCCAAGCCCAACGGTAATATTACCGTTGGGCTGACTCACTACC</t>
  </si>
  <si>
    <t>scaffold814:84992:85168:+</t>
  </si>
  <si>
    <t>mno-miRn112</t>
  </si>
  <si>
    <t>TCAGTGAAGTGAACGAGGCCT</t>
  </si>
  <si>
    <t>GAATTCCTTAGGGCCCGTTCACTTCGCTGATTTGAGTTTGTAATTCGAGTTGAGATGTGATTTTATGTGAGAGCTTTTTACTGTAGCAAAAAAGTTAGATGTGACTGTTTCTGATAACTTTTTACTGTAACAAAACTCGAATTCTAAACTTGAATCAGTGAAGTGAACGAGGCCTTACACAACCA</t>
  </si>
  <si>
    <t>scaffold73:541891:542075:-</t>
  </si>
  <si>
    <t>mno-miRn121-2</t>
  </si>
  <si>
    <t>TTAAAGGGTATTAATCAAGTGTAAGGGGTAAAAATCTAATACCTATATAATTTAAGGGATATTTGTCTCTTTTTCTCTTTTACACTTGAATTGTTTCGGTGGTTGTCCTAAACACTGATGATTTGTCAATCAATTAAATAAAATACCAGGTTATCAAGAAGGCTTTAATTTCCTTACAAAATTGGATAAATGAGACAAATACATCTTAAAAGTACATGAGATTAGATTTTTATCCCTTGTTATTGATTAATACATTTTTTAGT</t>
  </si>
  <si>
    <t>scaffold1065:150673:150935:-</t>
  </si>
  <si>
    <t>mno-miRn22-2</t>
  </si>
  <si>
    <t>AGGGCCCGTTTAGTTCGCTGATTC</t>
  </si>
  <si>
    <t>TTGGTGCTAGTAATTTGAGGGCCCGTTTAGTTCGCTGATTCGAGTTTTTAATTCGAGTTGATATGTGATTTTATGTGAGAGCTTTTTACTGTAGCAAAAAAGTTAGATGTGATTGTTTGTGAGAGCTTTTTACTGTAGCAAAACTCGAATTCTAAACTCGAATCAGCGAAATGAACGGGGCCTGAGTTTTCCTA</t>
  </si>
  <si>
    <t>scaffold1273:77401:77594:-</t>
  </si>
  <si>
    <t>mno-miRn92</t>
  </si>
  <si>
    <t>AGCTTGTTAAGTAGTAGTTGGTA</t>
  </si>
  <si>
    <t>CCAACTACTATCTAAACTAGCTAT</t>
  </si>
  <si>
    <t>TCCTATTTTTAGCTTGTTAAGTAGTAGTTGGTAGATTCAGTTAATAATTGAACTCATGTATATATTGGTGTATTTCCTGATGAATAATATACAAAAAGCGTACTTTTTCGTTTGGATAAATTTAGATTATTGTCCATGTTTTGTGACTAAAGTAAGATATAATTCTTCTTTTCTATATTTGAACAAAATGAGGATGCACATATGTATGCAAGAAATAGCAATTTATCCATCTACCAACTACTATCTAAACTAGCTATAAATAGTT</t>
  </si>
  <si>
    <t>scaffold521:375461:375725:-</t>
  </si>
  <si>
    <t>mno-miRn180</t>
  </si>
  <si>
    <t>CGGGCTTGTACGGATTTGGGC</t>
  </si>
  <si>
    <t>TTCCAGGCCGGGCTCGGGCCGCTTGGAGGCCTGGAATTACAGCCCAGTCCGGCCCTACACTAGGGCCGGGCTGGGCTCGGGCTTGTACGGATTTGGGCCGGGCCGGGC</t>
  </si>
  <si>
    <t>scaffold302:252601:252708:+</t>
  </si>
  <si>
    <t>mno-miRn98-2</t>
  </si>
  <si>
    <t>ATTATTTAGACATTTTGTATCTATGTCAGCTTTTCATTAAATGATACATTTTGTCTATGTCAGTTTTTCACTTTTATAAAGTGAAAAGCTAACACAGACAAAATATACCATTTAGTGAAAAGCTGACATAGACAAAATATCTAAATGA</t>
  </si>
  <si>
    <t>scaffold193:78977:79124:+</t>
  </si>
  <si>
    <t>mno-miRn222-3</t>
  </si>
  <si>
    <t>CATAGTACTATGATCAATGGTCATAATTCTATGACCAATGGTCATAATTCTATGACCGGTCATCAGGCAGGAAGGCTCATAGTGTGACTGCTTAACTGATGAGCCTGCGGTCATAGCATTATGACCGTCGGTCATAGTACTGT</t>
  </si>
  <si>
    <t>scaffold2488:1455:1597:-</t>
  </si>
  <si>
    <t>mno-miRn155-2</t>
  </si>
  <si>
    <t>ATATTAAGGCCCCGTTCACTTCACTGATTCGAGTTTAGAATTTGAGTTTTTTACAGTAAAAAGTTCTCATAAATAATCACATCTAACTTTTTTGCTACAGTAAAAAGCTCTCACATAAAATCACATCTCAACTCAAATTCTAAACTCGAATCAATGAAGTGAACGGGGCCTAAATTT</t>
  </si>
  <si>
    <t>scaffold451:94904:95080:-</t>
  </si>
  <si>
    <t>mno-miRn185</t>
  </si>
  <si>
    <t>AAACAGATGGTACCAAACTCA</t>
  </si>
  <si>
    <t>ATATTGAAATATGAGTTTGGTACTTTTTGTTTTTAATTTTGTACTGGTACCTTGCCTTTTAGAAAATATTCTTTTGATACCTTATGGCAGTTTTTTAGGACACGAAAAGATAAAATTATCTGTATTATTAAATATAAAAAAAGCTTTTTAAAAAATCTTAGACCTAGGTACCAAAATGACAAAAACTTTCTAAATGGTCGAGATACTAACATGAAATTATTAAAAACAGATGGTACCAAACTCATATTTCGATG</t>
  </si>
  <si>
    <t>scaffold367:111652:111905:+</t>
  </si>
  <si>
    <t>mno-miRn93</t>
  </si>
  <si>
    <t>AGGGCTCGTTTAGTTCGCTGATT</t>
  </si>
  <si>
    <t>TTAGCGAAATGAACGGGGCCTTA</t>
  </si>
  <si>
    <t>TGTGTACTACAATCTTAGGGCTCGTTTAGTTCGCTGATTCGAGTTTTTAATTCGAGTTGAGATGTGATTTTATGTGAGAGCTTTTTACTGTAGCAAAAAAGTTAGATGTGATTGTTTGTGAGAGCTTTTTACTGTAGCAAAACTCGAATTCTAAACTCGAATTAGCGAAATGAACGGGGCCTTAGTAGTGTGCA</t>
  </si>
  <si>
    <t>scaffold525:25538:25731:+</t>
  </si>
  <si>
    <t>mno-miRn200</t>
  </si>
  <si>
    <t>AAGTGACAGAAAGAGTGATGCTA</t>
  </si>
  <si>
    <t>ATGAAAAATACTAACATCACTCTTTTTGTCACTCACTAAATTTACTGTTTGACACATGGACTCCACTATCCTATTTTCTATTTAAATAATAATATATCATATTTAAATAGTAATATATTATGTTAGTAGAGTCCACGTGTTAAACAGAGAATGCAGAAAGTGACAGAAAGAGTGATGCTAGCATTTCTCA</t>
  </si>
  <si>
    <t>scaffold621:288793:288982:-</t>
  </si>
  <si>
    <t>mno-miRn82</t>
  </si>
  <si>
    <t>TGTGGGGGGTTTGGGCAAAAT</t>
  </si>
  <si>
    <t>TTTTCCCAACACCTCCCATACC</t>
  </si>
  <si>
    <t>AGATTGCTGGGAGTTATGGGTGTGGGGGGTTTGGGCAAAATTGTAAATATATATGTATATATATTTTCCTAATAATTTTGTTAGGGAATATATATATATATATATATATATATATATATATATTTATATGTAACAAAATTTTCCCAACACCTCCCATACCATTGATTGCCAGTTCTTCTT</t>
  </si>
  <si>
    <t>scaffold451:463062:463241:+</t>
  </si>
  <si>
    <t>mno-miRn33-1</t>
    <phoneticPr fontId="1" type="noConversion"/>
  </si>
  <si>
    <t>CCACATCAGTTGGTACACAAA</t>
  </si>
  <si>
    <t>TCTCAACTTTTGTGTACCAACTGATGTGGCATGTAAGTTGTCACTTTTTTATTGGTGAGTGTTTAAAATTATTGCCACGCCAATAAGTGATTAGAGATTGCATCTACCAAAACAACTCACGTGCCACATCAGTTGGTACACAAAAGTTGGGT</t>
  </si>
  <si>
    <t>scaffold1576:20006:20157:-</t>
  </si>
  <si>
    <t>mno-miRn65-1</t>
    <phoneticPr fontId="1" type="noConversion"/>
  </si>
  <si>
    <t>GAGCTTTCTTCAGTCCACTCACGGGAGGTTATAGGATTCAATTAGCTGCTGACTCATTCATCCAAATACTGTGTTTCAAAAGGGCAGAAGAAAACCCAGTAAATGAGTGAATGATGCGGGAGACAAGTTGGATCTTAAGCTTCCTGTACTTGGACTGAAGGGAGCTCCC</t>
  </si>
  <si>
    <t>scaffold3433:5667:5835:-</t>
  </si>
  <si>
    <t>mno-miRn41</t>
    <phoneticPr fontId="1" type="noConversion"/>
  </si>
  <si>
    <t>TGCAGATTAGACGTTATGAGG</t>
  </si>
  <si>
    <t>TCATAACGTCTAATCTGCATA</t>
  </si>
  <si>
    <t>ATTTGGGACGATATGCAGATTAGACGTTATGAGGCTCTTGAGACTGGCTTATTGATGCAGATTAGCTGTTGCTATATAGTTTCAAGAGCCTCATAACGTCTAATCTGCATATCATCCCAAA</t>
  </si>
  <si>
    <t>scaffold205:388653:388773:+</t>
  </si>
  <si>
    <t>mno-miRn94-1</t>
    <phoneticPr fontId="1" type="noConversion"/>
  </si>
  <si>
    <t>AGCGGTGAAGCCCAACAGTAATATTACCATTGGGCTGACTTACTGCCGTGAGGCAGTGAGTCTGCTTTTTTTTTCTGTTTACTTGTTTCTGGCCTTTTTTGTTTACTTGTTTCTGGCCCAAGCGGCCAAGCCCAACGGTAATATTACCGTTGGGCTGACTCACTGCA</t>
  </si>
  <si>
    <t>scaffold525:3775:3941:-</t>
  </si>
  <si>
    <t>mno-miRn69</t>
  </si>
  <si>
    <t>GCTGTTTTTCTCTGTACAAGG</t>
  </si>
  <si>
    <t>TTATACATAGAGATAACAGGAG</t>
  </si>
  <si>
    <t>AAAGAGGTTTCATCAATCATGTTTCTTTCATTCTCTGCTGTTTTTCTCTGTACAAGGAGATGTATTGGATCCGCTAATTATTAATATACGATGCCTGTTTCTTCGATAAAATCATGTTTCATGATTTTCTCTCTGTTTTTTTTTTGAGATTATATTATTAGATTGGTATTTGTTTGTGCACCCTACTTGAGTTTTTGTTTTTTTGGTACAGATCTAGATTCGGTTGAGGAGATTAGAGAAAAAAAAAAAAGAATGTTAGGGATTCTCCCGATTGATGGGAAAAGAAAGGGTCCAATCTATTTCTTTATACATAGAGATAACAGGAGAATCTTCATA</t>
  </si>
  <si>
    <t>scaffold363:345027:345362:+</t>
  </si>
  <si>
    <t>mno-miRn38</t>
  </si>
  <si>
    <t>ATCAGCGAAACGAACGAGGCCTG</t>
  </si>
  <si>
    <t>GTAAGTAACTGAGGCCTCGTTCGTTTCGCTGATTCGAGTTTAGAATTCGAGTTTTGCTACAGTAAAAAGCTCTCACAAACAATCACATCTAACTTTTTTGCTACAGTAAAAAGCTCTCACATACAATCACATCTCAACTCCAATTCTAAACTCGAATCAGCGAAACGAACGAGGCCTGAGTATCTGTT</t>
  </si>
  <si>
    <t>scaffold184:392606:392793:-</t>
  </si>
  <si>
    <t>mno-miRn222-1</t>
    <phoneticPr fontId="1" type="noConversion"/>
  </si>
  <si>
    <t>ACAGTACTATGACCGACGAGCATAATGCTATGACCACAGGCTCATCAGTCAGGCAGTCACAATATGAGCCTGCCTGCCTGATGGGCGGTCATAGCATTATGACCGTCGGTCATAGTACTAT</t>
  </si>
  <si>
    <t>scaffold111:257417:257537:-</t>
  </si>
  <si>
    <t>mno-miRn249</t>
  </si>
  <si>
    <t>AACAGATGGAGCTAAATGAGATT</t>
  </si>
  <si>
    <t>ACTTTGATTTAGTCTCACGTTAACCCCTTTTGTTAGAATTTTTATTAATATCAAACAGAAAAAGAGGGGTTAAGTGGGTCACATGGTCGTTTTCCATTTGTTTATAGCTGAAATTTTGGCAGAAAGACCATGTGATCCCGCTCCCTTTTTTCCTGTCTCTTTTTAATCGAAGTTCTAACAGATGGAGCTAAATGAGATTAATTCAAATA</t>
  </si>
  <si>
    <t>scaffold548:32145:32353:+</t>
  </si>
  <si>
    <t>mno-miRn133-1</t>
    <phoneticPr fontId="1" type="noConversion"/>
  </si>
  <si>
    <t>TTTTGTGATGGAGGGACCGAA</t>
  </si>
  <si>
    <t>TTGCACATTCGGTTCCTCTATCATAAAACCATTAAAAATGTATGGAGGCCGGGCGGGGCCAGTAGTGTGACATTTCAAAGCTATAGGGCAAAGTGACATATCGAGTATTACTCAAAGGTCAAAATTGAAATTAATTCTTAATTAATTTTATCAAATTATTCTCACTAAAGTGTCAAGTGCACTTCACATGTTAACTCCGTGTATTTTTTCACGGTTTTGTGATGGAGGGACCGAAAATGTAGCAC</t>
  </si>
  <si>
    <t>C11308277:2:246:-</t>
  </si>
  <si>
    <t>mno-miRn133-2</t>
  </si>
  <si>
    <t>scaffold193:277903:278147:-</t>
  </si>
  <si>
    <t>mno-miRn246</t>
  </si>
  <si>
    <t>TTAATGGAAGAGATCGTTAGA</t>
  </si>
  <si>
    <t>CATGAAGATATTAATGGAAGAGATCGTTAGATCAGTTAAGCATGTATCAAATCACAATTGTAAGTCATACAGTATCTTTGTCGTATGATTTGGAATTGTGATTTTGTACATGATTTGGAATTGTGATTTTGTACATGTTTAACTGTTAGACGATCTCTTCCATCAATATCTTCACA</t>
  </si>
  <si>
    <t>scaffold502:46784:46959:+</t>
  </si>
  <si>
    <t>mno-miRn16-2</t>
  </si>
  <si>
    <t>CAGACATTCAGGCCCCGTTCACTTTGCTGATTTGAGTTTAGAATTCGAGTTTTTCTACAGTAAAAAGCTCTCACAAACAATCACATCTAACTTTTTGCCTACAGTAAAAAGCTCTCACTATAAAAAGCTCTCACAAACAATCACATCTAACTTTTTTGCTACAGTAAAAAGCTCTCACATAAAATAATATCTCAACTCGAATTCTAAACTCGAATCAGCGAAGTGAACGGGGCCTCAGAATCATCT</t>
  </si>
  <si>
    <t>scaffold154:25252:25497:-</t>
  </si>
  <si>
    <t>mno-miRn206-2</t>
  </si>
  <si>
    <t>AAGAAAGACACTTACTCATTC</t>
  </si>
  <si>
    <t>ATTTTTTATGAAGAAAGACACTTACTCATTCTTTTATAAAAAGAGATCATTTTACAAATAAAAATTTTTAAAAAGTTATTTTACTAATTTGTAAAAATAACTCTTTTGAAAAGTTTTATTAATAAAATAACTTTTCAAAAATTTTTATTTATAAAATGACCTCTTTTTACAAAGAATGAGTAAGTGTCTTTCTTCATAAAAAATA</t>
  </si>
  <si>
    <t>scaffold685:152939:153143:-</t>
  </si>
  <si>
    <t>mno-miRn193</t>
  </si>
  <si>
    <t>TTTGAAAAGTTTGAGGTAGGT</t>
  </si>
  <si>
    <t>TTCTTCAAGATTTGAAAAGTTTGAGGTAGGTTTTTTCCCAACTCAAAAACCTCTCACATGTTCCAACTCAAAAACCTCAAGAGAGAACATAGTTTCCAACAACTTTGACTCAACCTTGAGGAATGAAGTTAAAGATTTAGACTCAGCCAACATACTAAAATCTCAAGATGAAGACACCATCACCAAATCATGAATCAAAGGAAAAACATTAAGGAAACATAATATTTTCGGATCAGACAACTAAAGAGGAAAAAACCTACCTCAAACTTTTCAAATCTTGAAGAAA</t>
  </si>
  <si>
    <t>scaffold470:48725:49010:-</t>
  </si>
  <si>
    <t>mno-miRn44</t>
  </si>
  <si>
    <t>GATCAAAACTTAGGGTCGTCACA</t>
  </si>
  <si>
    <t>ATAGGATGATGATCAAAACTTAGGGTCGTCACATATATAAATATATATATCGTATTGTTTGGACTATAATGAGATGAACTTATTAAGATGATATTTATAATTTATCAAAAGTAAAAGAAAGCATCGAAGAGATAATGAAACCACGGTATTTTGAGTTTTCAGAGAAAAAATAAATAAAAAATCTGTGTGGTTGAAGATTAAATGATCACTAGAGTGGTTGAAGATTATGCTTTTATAAATCTTTCTTTAATTTCTCCGTGTAATAATGTGACGACCCTAACTTTTGATCATCATCCTAC</t>
  </si>
  <si>
    <t>scaffold221:125192:125490:-</t>
  </si>
  <si>
    <t>mno-miRn201</t>
  </si>
  <si>
    <t>CCCTAATGGGGTTGATGGGGG</t>
  </si>
  <si>
    <t>GATAATCAGCCCCTAATGGGGTTGATGGGGGCTGAAAATCAGCCTCCATCAGCCTCATTGGGGGCTGAGGCTGATTATCAGCCCCCATCAGCCCCAATGGGGGCTGATTTTCA</t>
  </si>
  <si>
    <t>scaffold6228:25289:25401:+</t>
  </si>
  <si>
    <t>mno-miRn2-3</t>
  </si>
  <si>
    <t>TCAGCTCTGATGGGGGCTGAAAATCAGCCCCCATCAGCCCCCATGGGGGTTGATTGTCAGCCCTGATGGGGGCTGAAAATCAGCCCTCATCCGCCCCAATAGGGGCTGATTATCAGCCCCCATTAGGGCTGAA</t>
  </si>
  <si>
    <t>C10789358:1:133:+</t>
  </si>
  <si>
    <t>mno-miRn142</t>
    <phoneticPr fontId="1" type="noConversion"/>
  </si>
  <si>
    <t>TTTTGAACTGCAGGATACCCC</t>
  </si>
  <si>
    <t>TATTGTCATTGAGGTACTTGTAGTTCTAAAAAGTATCATCAAGTAATTTATGGCTGTTTTTTGGGCATGAAATGTCTTTTCTGTTCATTTAGCCTTAAAACATATATAAGGAAAAAAAAATTCAAAAAGATAATGTAAAATGAAGGGAAGTTCTTAATGCCTCCCATTTTCTCTCTTTTTCCTTGTATCTTTTCCTCTTTACTATGTTTTAGGTTGAAAGGGCAAAAGAGAATTTTATGTTCAAAAAAGGCCTTAGGTACCTGAAATGATATTGTTTTTGAACTGCAGGATACCCCAATGTGATTA</t>
  </si>
  <si>
    <t>scaffold1225:138255:138560:-</t>
  </si>
  <si>
    <t>mno-miRn7-2</t>
  </si>
  <si>
    <t>GGGGCTGCCCCGGGGTTGCCCCGGGCTGTCCCGGGGATGTTTGAGGGCTGTACCATGGCTATCCCAGGGCTGTCCTGGGGCTGTACTGGGGCTGTACCGGGGCAGCCCCGGGGCTATCCCGGGCCTGTACCGGGGCTGCCCCG</t>
  </si>
  <si>
    <t>scaffold8886:5005:5147:-</t>
  </si>
  <si>
    <t>mno-miRn169</t>
  </si>
  <si>
    <t>TTAGAGCGGCACATGTATATT</t>
  </si>
  <si>
    <t>TTCAATCTAATTAGAGCGGCACATGTATATTTTTTTTAAAAACATGTATATTTTATTTTCGGTATATGTATATTTCTTTTTAAAATATGTATAATGTGAAGAGACACTTATAATTTGTCTAAACATATATATACATATTTTTAAAGGATATACACATGTACCGAAGAGAAAATATACATGTTTTTTTTTTAAATATATATGTGCTGCTTTAATCTAATACTGGATTGGAG</t>
  </si>
  <si>
    <t>scaffold193:23548:23777:+</t>
  </si>
  <si>
    <t>mno-miRn139</t>
  </si>
  <si>
    <t>ACTCAAAATGGCACAAAACTC</t>
  </si>
  <si>
    <t>GTCCCCCATGACTCAAAATGGCACAAAACTCTCCCCCTCTCACGTGCTAATTATAGGTTGCAGCACTGGTACTTCAGTCATTGAGGCATCAATTTTTTCACGGTTTTTATGACGTGTTCTCATCGGGTGACCTACATTTGGGTAAAATTGTTGAAAAATTACCCTTTACCAACTAGTTATGTGACCCGCACATATTTTAACCGTTAAAAAAGTTGTCTCAATTACACCACATTTTGCAAGTTATGATAAAGCTTGAGGGGAGTTTTGTTCTATTTTGAGTTGTAAGGGACA</t>
  </si>
  <si>
    <t>scaffold118:280568:280858:-</t>
  </si>
  <si>
    <t>mno-miRn100</t>
  </si>
  <si>
    <t>AAGGAGGGAGGTCTTGGGTTC</t>
  </si>
  <si>
    <t>CCCCAACACTTGAACCCAAGACATCCTTCCTTATAAGGTACTTAAGTCAAGTGTTGGTACCAATTGATCTTAAAGGTCAATTGGTAGTAACCCTTGACTTAAGAATCTTATAAGGAGGGAGGTCTTGGGTTCAAGTGTTGGG</t>
  </si>
  <si>
    <t>scaffold63:738102:738243:-</t>
  </si>
  <si>
    <t>mno-miRn140</t>
  </si>
  <si>
    <t>TGAGTTAGTGAAGTGAACGGG</t>
  </si>
  <si>
    <t>TCATAAAATTTGAGTTAGTGAAGTGAACGGGCCCTATTTACGTGACATTTGAATGAAAGTTGAAAGGATAAAATGAGAGAATGAATATTACTTACAGTTTAAAATTAAAGGGATGTTCTTTTATAACGAAACTCAGAAAAAGTTTAAATTCGAGTTATAATTTTATTCAAGTTCATGTTCTTTTGTAAAATTTGAGTTTGAACTCGAGTTTGAAATTGAATTTGAACTCGAGTTTGGAGCTAAACTCGAGTTTAAAGTTTTCATGTCAACTCGAATTCATAAACTCGAACTCAAATTAATGACCCGTTTAGTTCGCTGATTCGAGTTTTTAAT</t>
  </si>
  <si>
    <t>scaffold11:177980:178312:-</t>
  </si>
  <si>
    <t>mno-miRn206-1</t>
    <phoneticPr fontId="1" type="noConversion"/>
  </si>
  <si>
    <t>ATTTTTTATGAAGAAAGACACTTACTCATTCTTTGTAAAAAGAGGTCATTTTATAAATAAAAATTTTTGAAAAGTTATTTTATTAATAAAACTTTTCAAAAGAGTTATTTTTACAAATTAGTAAAATAACTTTTTAAAAATTTTTATTTGTAAAATGATCTCTTTTTATAAAAGAATGAGTAAGTGTCTTTCTTCATAAAAAATA</t>
  </si>
  <si>
    <t>scaffold685:152940:153144:+</t>
  </si>
  <si>
    <t>mno-miRn240</t>
  </si>
  <si>
    <t>CGGGGCTGTCTCGGGGATGTCTC</t>
  </si>
  <si>
    <t>GGGACAGTCACGGGGCTGACCCGAGGCTGTCCCGGAGCTATTCTGGAGCTGTACCGGGGCTGTACCGGGGCTGCCCTGGGGCTGTCCCGGGGCTGTACCGGGGCTATACCGGGGCTGCTCCGGGGCTGTCTCGGGGATGTCTCGGGGCTGTCC</t>
  </si>
  <si>
    <t>scaffold353:229680:229832:+</t>
  </si>
  <si>
    <t>mno-miRn227</t>
  </si>
  <si>
    <t>TGAAAAGGAAGGAGAGAATGG</t>
  </si>
  <si>
    <t>GGACGAAAGGTGAAAAGGAAGGAGAGAATGGAAGCATGAAAACGGCGAGGTTAAAGTAAAGATTAACTTCTCCACAACTTTCTTATGTTATGGGGTCTTCGTTTCTTATGTTATGGGGTCTCGAAGACTGAAAATCTCGCCGTTTTCATGCTCCCATTCTCTCCTTCCTTTTCACCTTTTGTCCT</t>
  </si>
  <si>
    <t>scaffold158:92599:92783:-</t>
  </si>
  <si>
    <t>mno-miRn156</t>
    <phoneticPr fontId="1" type="noConversion"/>
  </si>
  <si>
    <t>TTAGAAAGAGAGAGAGCCGTT</t>
  </si>
  <si>
    <t>TGCTTACATCTAACAGCTTTCTCTCTTTCTATGAATTTCTCATTACTCTTTACGGATTTTATTTTTCACTTTTGAAAGCCACCTTGCTTTCTAAAATCTTTTCATGTCCTATTTTGGCCATTTGATTTAGTTTCCAACCCAGTAAGACACATGGAAATAGCAGTGCCAGTGGCCAATACTTCTGTACTTAATTACAAAAATTATCTGCCAAACAAAGTCGGTGGTAATTTTGTTTGACAGGATCCCTAAGAGTTAGAAAAGAGAGGTAGTTGTAGAAAGTGTCAAACACAAAACCTTCAGTGTAAAGAGAAATTCTTAGAAAGAGAGAGAGCCGTTAAATGTAGCG</t>
  </si>
  <si>
    <t>scaffold1452:182709:183054:-</t>
  </si>
  <si>
    <t>mno-miRn256</t>
  </si>
  <si>
    <t>AAAAAACACAGTCCAAGAGCATG</t>
  </si>
  <si>
    <t>TTTAGCGAAACATGCTCTTGGTACCCTGTGTTTTTTATAATACTAAAGCGGTACTGCAACATTTTTGGTATCCTGAAGTTGATTTTTGAAACGTAAAATGATCTTAGTACTATCCTATTTAATTAACCAGAAGATCTTTTAAAATATTTTAGATTTTTTTAAAAAGTTGATTTCTATTTAATTAATAGGAAGAGTAGTTTGGACATTACATGTCCCAAAAATCAGCTTTAGGGTATTAAGGAGATTATTTTAAAACGTCAGGATATCATTTTAATATTATAAAAAACACAGTCCAAGAGCATGTTTTGCTATG</t>
  </si>
  <si>
    <t>scaffold783:729600:729912:+</t>
  </si>
  <si>
    <t>mno-miRn170-2</t>
  </si>
  <si>
    <t>CAACGTTCGGCACGTGATGGG</t>
  </si>
  <si>
    <t>TTCGCGGGCCCAACGTTCGGCACGTGATGGGCCTCCCGTTTGGCCCGTCACGTGCCTCCCGTTTGGCACCTGATGGGCCAAATGGGAGGCCCGTCACGTGCCACACGTTGGGCCCGCGAAG</t>
  </si>
  <si>
    <t>scaffold38:299993:300113:-</t>
  </si>
  <si>
    <t>mno-miRn170-1</t>
    <phoneticPr fontId="1" type="noConversion"/>
  </si>
  <si>
    <t>TCGCGGGCCCAACGTTCGGCACGTGATGGGCCTCCCGTTTGGCCCGTCATGTGCCTCCCGTTTGGCACGTGATGGGCCAAACGGGACGCCCGTCACGTGCCGCACGTTGGGCCCGCGAA</t>
  </si>
  <si>
    <t>scaffold2046:691:809:-</t>
  </si>
  <si>
    <t>mno-miRn170-3</t>
  </si>
  <si>
    <t>TTCGCGGGCCCAACGTTCGGCACGTGATGGGCCTCCCGTTTGGCCCGTCATGTGCCTCCCGTTTGGCACGTGATGGGCCAAACGGGACGCCCGTCACGTGCCGCACGTTGGGCCCGCGAAG</t>
  </si>
  <si>
    <t>scaffold72:167411:167531:+</t>
  </si>
  <si>
    <t>mno-miRn127</t>
  </si>
  <si>
    <t>CCATTGGGGCTGATGGGGGCTAA</t>
  </si>
  <si>
    <t>TAATCACCCCCCATTGGGGCTGATGGGGGCTAAAAAGGCTGAAATCAGCCCTCATTGGGGGTGATGGAGGCTGATTATCAGCCCCCATCAGGACTGGTAATCAGCCCCCATTGGGGCTCATGGGGGCTGATTATCAGCCCCCATCAAGGCTGAAATTAGCCCCCATTAGGGCTGATGGGGGCTGATTGT</t>
  </si>
  <si>
    <t>scaffold997:108816:109004:+</t>
  </si>
  <si>
    <t>mno-miRn191</t>
    <phoneticPr fontId="1" type="noConversion"/>
  </si>
  <si>
    <t>AGGGACCATCTGTGCGACGT</t>
  </si>
  <si>
    <t>TGACTTTTCAAACGTCACACAGTTGATCTCTGAGGTTTTATTATGTTTTAGTTTTGGTCCTTCTGTCAATTTGGTGCTAAATATTTGATGAAATTCGTAGAAATTATGGACTGAAATTAGAAAAAGTTAGGAGACTAAAACAATACAAAAAACCAAAAGTTAATTTCTACAAATAGACCTAAAATTCTAGTTGTTTCTAGTTTTGGACTCTAATTTTCACATATTCTATCAAATTTTAACGCCTAGTTGATGGAACGACCGAAACTGAAACAAAATAAAACATCAGGGACCATCTGTGCGACGTTTAAAAAGTC</t>
  </si>
  <si>
    <t>scaffold432:89093:89406:-</t>
  </si>
  <si>
    <t>mno-miRn197-1</t>
    <phoneticPr fontId="1" type="noConversion"/>
  </si>
  <si>
    <t>AGAGAGGTGGGTACTGTACTA</t>
  </si>
  <si>
    <t>AGAGAGAGAGAGAGAGGTGGGTACTGTACTATACTATCATTGGCGTGTGACAACGTTTGTGTTAGTTGCCCGTTAAGTAAAAGTCTTTGTGCCTCTCTCTCTCTCTCTCTCTCTAAAGCCTTTGTGCCTGATCTCTCTCTCTCTTTCTCTCTCGGGCAACTAACACAAACGTTGTCACACGACACAAACGTTGTCACACGCCACAATGATAGTACAGTACCCACCTCTCTCTCTCTCTCTC</t>
  </si>
  <si>
    <t>scaffold538:812403:812643:+</t>
  </si>
  <si>
    <t>mno-miRn243</t>
  </si>
  <si>
    <t>AACGTCACACAGTTGATCTCTGA</t>
  </si>
  <si>
    <t>AGGGACCATCTGTGCGACGTTTA</t>
  </si>
  <si>
    <t>CCCTGACTTTTCAAACGTCACACAGTTGATCTCTGAGGTTTTATTATGTTTTAGTTTTGGTCCTTCTGTCAATTTGGTGCTAAATATTTGATGAAATTCGTAGAAATTATGGACTGAAATTAGAAAAAGTTAGGAGACTAAAACAATACAAAAAACCAAAAGTTAATTTCTACAAATAGACCTAAAATTCTAGTTGTTTCTAGTTTTGGACTCTAATTTTCACATATTCTATCAAATTTTAACGCCTAGTTGATGGAACGACCGAAACTGAAACAAAATAAAACATCAGGGACCATCTGTGCGACGTTTAAAAAGTCAGG</t>
  </si>
  <si>
    <t>scaffold432:89090:89409:-</t>
  </si>
  <si>
    <t>mno-miRn197-2</t>
  </si>
  <si>
    <t>AGAGAGAGAGAGAGAGGTGGGTACTGTACTATCATTGTGGCGTGTGACAACGTTTGTGTCGTGTGACAACGTTTGTGTTAGTTGCCCGAGAGAGAAAGAGAGAGAGAGATCAGGCACAAAGGCTTTAGAGAGAGAGAGAGAGAGAGAGGCACAAAGACTTTTACTTAACGGGCAACTAACACAAACGTTGTCACACGCCAATGATAGTATAGTACAGTACCCACCTCTCTCTCTCTCTCTC</t>
  </si>
  <si>
    <t>scaffold538:812402:812642:-</t>
  </si>
  <si>
    <t>mno-miRn239</t>
  </si>
  <si>
    <t>CCAATGGATGGGGGAGTTTTG</t>
  </si>
  <si>
    <t>CCACTTATGCCCAATGGATGGGGGAGTTTTGTCTCCCTTGAGAGCGCCTCGCTAGATGGAGGGGTCGGCCCTTCGGGACTTTGTCCCTCTCTTGGCCCCACCAACCACCGAGGCGCTCTCAAGGGAGACAAAACTCCCCCATCCATTGGGCATAAGTGGA</t>
  </si>
  <si>
    <t>scaffold283:816096:816255:-</t>
  </si>
  <si>
    <t>mno-miRn257</t>
  </si>
  <si>
    <t>AAAAGGTCGAGGTACTAGCAT</t>
  </si>
  <si>
    <t>TTGAAAATTTCATATCAGTATCCTGACCTTTTAGAAAAAAAATTTTGGTATCTCGGAGCCATTTTTTGGAACACGAAAAGACAAAATTACTTTTATTATAAAAATTAATCTGTTGACCGGAATTTTGAAGAAAAAAGGATTTTGAAAAGATAAATTTTTAAAAAAGGATTATACCTTACAAGTATAACAATTTTTAAAATCTTTTTTTTTCAAAATTTATCAACAGATGAATTTTTACAATAAAGATAATTTTGTCTTTTCGTGTCCTAAGAAATGGCTTCGATGTATCAAAAAAAGATTTTTTAAAAGGTCGAGGTACTAGCATAAAATTTTTA</t>
  </si>
  <si>
    <t>scaffold89:241286:241620:+</t>
  </si>
  <si>
    <t>mno-miRn254</t>
  </si>
  <si>
    <t>AGCTGCAGCCAGAATCTTTGA</t>
  </si>
  <si>
    <t>AAAGATTCTGGTTGCAGCTGG</t>
  </si>
  <si>
    <t>AGATATTTCCAGCTGCAGCCAGAATCTTTGAAAAATCCCGCTGCAGCGTCGTCAGGGAAGCTTAGGGTTTCTCGGATTTCCGTTGCAGCTGAATTAAACCCGCTGCAGCGGGTTAGCTGTTTTCACAGCCCCTGTTCGCTCAATCGGCTGCAGTTGAAAGAATCTCGCTGCAGCCGAATTTCCAAGTGCTCATTGCCTCGAATCTGGCTGCAGCCAAAAAGAACTGGCTGCAGCCGAATTTGCCAAAGATTCTGGTTGCAGCTGGAAACGTTG</t>
  </si>
  <si>
    <t>scaffold74:599874:600146:+</t>
  </si>
  <si>
    <t>mno-miRn6-1</t>
    <phoneticPr fontId="1" type="noConversion"/>
  </si>
  <si>
    <t>CGGGGCTGCCCCGGGGCTGTCGC</t>
  </si>
  <si>
    <t>TGGCGGTACCGAGCCTGCCCCGGGGCTGTCCCCGGGAGGACCTGGGGCTGTACCGGGGTTGTCCTGGGATTGTACCGGGGCTGTCCCGGGGTTGTACCGGGGTTGTACTGGGGCTGCCACGGGGCTGTCCCGGGGTTGTACCGGGGCTGCCATGGGGTTTTCCTGGGGCTAACCCGGGGCTGTCCAGGGGCTGTCCCCGAGCTCTACCGGGTTTGTACCGGGGCTGCCCCGGGGCTGTCGCGGGGCTGCCC</t>
  </si>
  <si>
    <t>C11035792:25:275:-</t>
  </si>
  <si>
    <t>mno-miRn115</t>
  </si>
  <si>
    <t>CTAAATTGCCCATCTCGAAGA</t>
  </si>
  <si>
    <t>CTCGAGAGGGGCAATTTGCAC</t>
  </si>
  <si>
    <t>TGGAGGCAAATGTCTAAATTGCCCATCTCGAAGAACTCGTAGATTAGAACCCTCTCGCCGCCGGTAACGCAGTACCCAAGGAGCCGCACGATGTTCCGGTGCCGGAGCTTGCCGAGGATTTCGAGCTCCGATCGAAATTCCATGAAGCAATGGAAGCCCTCCGGATCGAGCTTCTTGACGGCGAGCTTGAGGCCGTTGGGGAGCTCGGCCTTGTAGACGAATCCGAATCTGCCATCGGCGGTGATCAAGTCGGCGGAGAAGTTCTTTGTTGCGGTGGTTATGTCGTTCAAAGATATCTGGAGCGACGGATCGAAGGACACGGTCACCTCGAGAGGGGCAATTTGCACATTTGCCTCC</t>
  </si>
  <si>
    <t>scaffold75:89245:89601:-</t>
  </si>
  <si>
    <t>mno-miRn2-5</t>
  </si>
  <si>
    <t>TGGTGGGGGCTGAAAATCAGCCCCCATCAGCCCCATGGGTGCTGATTGTCAGCCCCCATTGGGGCTGAATCAACCCCTGGGGGCCTCCCCATTGGGGCTGAATCAACCCCTGGGGGCCTCCCTTTGGGGCTGAAAATGAGCCCCAATGGGGGCTGAAAATCAGCCCCAATGGGGGTTGATTTTCAGCCCCCATTGGGGCTAAAAGTCAGCTCTGATGGGGGCTGAAAATCAGCCCCCATCA</t>
  </si>
  <si>
    <t>scaffold474:80057:80297:+</t>
  </si>
  <si>
    <t>mno-miRn108</t>
  </si>
  <si>
    <t>TCGACTAGTTGATGGTTTTCC</t>
  </si>
  <si>
    <t>TTCCATAACTTCGACTAGTTGATGGTTTTCCAGTACCTCTTCCTCCGGTTGGTTTTCTGGCACCTCTTCCTCCGGTGGGTTTTCCACCGGCAGCAGAGCAGCTGCCAGTTCTGGAATGTCGTAGGAGATTATCTCCATTTCGGAATCTTGATTCTTAGAGGGAAGAGAAAAGTACGCTTTAAGGTGTTTAAAAAACAATAATAATAACAACCGGAGGAAGAGGTGCTGGAAAACCCACCGGAGGAAGAGGTGCCGGAAAACTAGCCGAAGGAAGAGGTGCTGGAAAACCATCAACTAGTCGAAAGTATGGAAC</t>
  </si>
  <si>
    <t>scaffold688:32430:32742:+</t>
  </si>
  <si>
    <t>mno-miRn2-6</t>
  </si>
  <si>
    <t>CAATGGGGGCTGATTATCAGCCCCCATTAGGGCTGAATCAACCCCTGGGGGCCTCCCTTTGGGGCTGGCCTGGGAGGCCCCCAATGGGGGCTAAAAATCAGCCCCCATCCTCCCCAATGGGGGCTGATTGTCAACCCTGATGGGGGCTGAAAATCTGCCCCCATTGGGGCTGAATCAACCCCTGTGGGCCTCCCTTTGGGGCTGGCGAGGGAGGCCCCCAATGGGGACTGAAAATCAGCCTCAATGTCAGCCCCCATTGGGGCTGATTTTCAGCTCTGATGGGGGCTGAAAATCAGCCCCCATCA</t>
  </si>
  <si>
    <t>scaffold78:402064:402368:+</t>
  </si>
  <si>
    <t>mno-miRn6-2</t>
    <phoneticPr fontId="1" type="noConversion"/>
  </si>
  <si>
    <t>GGGCTGCCCTGGGGCTGTCCCGGGGCTATCCCGGGGCTGTGCTTGTGCTGTATCGGGGCTGCCCCGGGGCTATACCGGGCTTGCCCTGAGGCTGGTCTGGGCTGTCGCGGGGCTGACCCGGGGCTGTCCCGGGGCTGTCACGGGGCTGTACCGTGGCTGCCCCCGGGCTGTCCCAAGGCTGTACAGGGGCTACCCCGGCGCTGTCCCGGGGTTGACCTGGGGCTTGACCCGGGGCTATACAAGGGCTACCCCGGGGCTGTCCCAAAGCTGTCTCGGGGCTGCCCCGGAGCTGCACCGGGGCTGTACCGGGGCTGCCCCGGGGCTGTCGCGGGGCTGGCC</t>
  </si>
  <si>
    <t>scaffold6706:8909:9247:+</t>
  </si>
  <si>
    <t>Seq(5p, 5'→ 3')</t>
    <phoneticPr fontId="1" type="noConversion"/>
  </si>
  <si>
    <t>Seq(3p, 5'→ 3')</t>
    <phoneticPr fontId="1" type="noConversion"/>
  </si>
  <si>
    <t>Seq(pre-miRNA, 5'→ 3')</t>
    <phoneticPr fontId="1" type="noConversion"/>
  </si>
  <si>
    <t>L_reads</t>
    <phoneticPr fontId="1" type="noConversion"/>
  </si>
  <si>
    <t>F_reads</t>
    <phoneticPr fontId="1" type="noConversion"/>
  </si>
  <si>
    <t>B_reads</t>
    <phoneticPr fontId="1" type="noConversion"/>
  </si>
  <si>
    <t>TTTGTAGTTGAATTTGAAGACA</t>
    <phoneticPr fontId="1" type="noConversion"/>
  </si>
  <si>
    <t>TTTGTTGATGGTCATTTAACT</t>
    <phoneticPr fontId="1" type="noConversion"/>
  </si>
  <si>
    <t>TTCGTTCGTCATTACATCCCA</t>
    <phoneticPr fontId="1" type="noConversion"/>
  </si>
  <si>
    <t>Pre-miRNA Location</t>
    <phoneticPr fontId="1" type="noConversion"/>
  </si>
  <si>
    <t>mno-miRn52-1</t>
    <phoneticPr fontId="1" type="noConversion"/>
  </si>
  <si>
    <t>MFE(kcal/mol) of Pre-miR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right"/>
    </xf>
    <xf numFmtId="0" fontId="3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/>
    </xf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righ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73"/>
  <sheetViews>
    <sheetView tabSelected="1" zoomScale="85" zoomScaleNormal="85" workbookViewId="0">
      <selection activeCell="Q8" sqref="Q8"/>
    </sheetView>
  </sheetViews>
  <sheetFormatPr defaultRowHeight="16.5" x14ac:dyDescent="0.3"/>
  <cols>
    <col min="1" max="1" width="14.75" style="1" customWidth="1"/>
    <col min="2" max="2" width="6.75" style="3" bestFit="1" customWidth="1"/>
    <col min="3" max="3" width="5.625" style="3" customWidth="1"/>
    <col min="4" max="4" width="8" style="3" customWidth="1"/>
    <col min="5" max="5" width="7.625" style="3" bestFit="1" customWidth="1"/>
    <col min="6" max="6" width="6.875" style="3" bestFit="1" customWidth="1"/>
    <col min="7" max="7" width="9.375" style="3" bestFit="1" customWidth="1"/>
    <col min="8" max="8" width="7.625" style="3" bestFit="1" customWidth="1"/>
    <col min="9" max="9" width="6.875" style="3" bestFit="1" customWidth="1"/>
    <col min="10" max="10" width="9.5" style="3" bestFit="1" customWidth="1"/>
    <col min="11" max="11" width="29.625" style="1" customWidth="1"/>
    <col min="12" max="12" width="30.625" style="1" customWidth="1"/>
    <col min="13" max="13" width="139.125" style="1" customWidth="1"/>
    <col min="14" max="14" width="27.75" style="1" customWidth="1"/>
    <col min="15" max="15" width="31.5" style="2" bestFit="1" customWidth="1"/>
    <col min="16" max="16384" width="9" style="1"/>
  </cols>
  <sheetData>
    <row r="2" spans="1:15" s="4" customFormat="1" x14ac:dyDescent="0.15">
      <c r="A2" s="6" t="s">
        <v>0</v>
      </c>
      <c r="B2" s="7" t="s">
        <v>1</v>
      </c>
      <c r="C2" s="7" t="s">
        <v>2</v>
      </c>
      <c r="D2" s="7" t="s">
        <v>1454</v>
      </c>
      <c r="E2" s="7" t="s">
        <v>3</v>
      </c>
      <c r="F2" s="7" t="s">
        <v>4</v>
      </c>
      <c r="G2" s="7" t="s">
        <v>1455</v>
      </c>
      <c r="H2" s="7" t="s">
        <v>5</v>
      </c>
      <c r="I2" s="7" t="s">
        <v>6</v>
      </c>
      <c r="J2" s="7" t="s">
        <v>1456</v>
      </c>
      <c r="K2" s="5" t="s">
        <v>1451</v>
      </c>
      <c r="L2" s="5" t="s">
        <v>1452</v>
      </c>
      <c r="M2" s="6" t="s">
        <v>1453</v>
      </c>
      <c r="N2" s="5" t="s">
        <v>1460</v>
      </c>
      <c r="O2" s="6" t="s">
        <v>1462</v>
      </c>
    </row>
    <row r="3" spans="1:15" x14ac:dyDescent="0.3">
      <c r="A3" s="11" t="s">
        <v>589</v>
      </c>
      <c r="B3" s="13">
        <v>1</v>
      </c>
      <c r="C3" s="13">
        <v>0</v>
      </c>
      <c r="D3" s="13">
        <f>B3+C3</f>
        <v>1</v>
      </c>
      <c r="E3" s="13">
        <v>2</v>
      </c>
      <c r="F3" s="13">
        <v>0</v>
      </c>
      <c r="G3" s="13">
        <f>E3+F3</f>
        <v>2</v>
      </c>
      <c r="H3" s="13">
        <v>10</v>
      </c>
      <c r="I3" s="13">
        <v>0</v>
      </c>
      <c r="J3" s="13">
        <f>H3+I3</f>
        <v>10</v>
      </c>
      <c r="K3" s="11" t="s">
        <v>590</v>
      </c>
      <c r="L3" s="11" t="s">
        <v>49</v>
      </c>
      <c r="M3" s="11" t="s">
        <v>591</v>
      </c>
      <c r="N3" s="11" t="s">
        <v>592</v>
      </c>
      <c r="O3" s="12">
        <v>-46.6</v>
      </c>
    </row>
    <row r="4" spans="1:15" x14ac:dyDescent="0.3">
      <c r="A4" s="1" t="s">
        <v>1045</v>
      </c>
      <c r="B4" s="3">
        <v>18</v>
      </c>
      <c r="C4" s="3">
        <v>0</v>
      </c>
      <c r="D4" s="3">
        <f>B4+C4</f>
        <v>18</v>
      </c>
      <c r="E4" s="3">
        <v>11</v>
      </c>
      <c r="F4" s="3">
        <v>0</v>
      </c>
      <c r="G4" s="3">
        <f>E4+F4</f>
        <v>11</v>
      </c>
      <c r="H4" s="3">
        <v>5</v>
      </c>
      <c r="I4" s="3">
        <v>0</v>
      </c>
      <c r="J4" s="3">
        <f>H4+I4</f>
        <v>5</v>
      </c>
      <c r="K4" s="1" t="s">
        <v>796</v>
      </c>
      <c r="L4" s="1" t="s">
        <v>49</v>
      </c>
      <c r="M4" s="1" t="s">
        <v>1046</v>
      </c>
      <c r="N4" s="1" t="s">
        <v>1047</v>
      </c>
      <c r="O4" s="2">
        <v>-60.7</v>
      </c>
    </row>
    <row r="5" spans="1:15" x14ac:dyDescent="0.3">
      <c r="A5" s="1" t="s">
        <v>966</v>
      </c>
      <c r="B5" s="3">
        <v>18</v>
      </c>
      <c r="C5" s="3">
        <v>0</v>
      </c>
      <c r="D5" s="3">
        <f>B5+C5</f>
        <v>18</v>
      </c>
      <c r="E5" s="3">
        <v>11</v>
      </c>
      <c r="F5" s="3">
        <v>0</v>
      </c>
      <c r="G5" s="3">
        <f>E5+F5</f>
        <v>11</v>
      </c>
      <c r="H5" s="3">
        <v>5</v>
      </c>
      <c r="I5" s="3">
        <v>0</v>
      </c>
      <c r="J5" s="3">
        <f>H5+I5</f>
        <v>5</v>
      </c>
      <c r="K5" s="1" t="s">
        <v>796</v>
      </c>
      <c r="L5" s="1" t="s">
        <v>49</v>
      </c>
      <c r="M5" s="1" t="s">
        <v>967</v>
      </c>
      <c r="N5" s="1" t="s">
        <v>968</v>
      </c>
      <c r="O5" s="2">
        <v>-57.1</v>
      </c>
    </row>
    <row r="6" spans="1:15" x14ac:dyDescent="0.3">
      <c r="A6" s="1" t="s">
        <v>1341</v>
      </c>
      <c r="B6" s="3">
        <v>18</v>
      </c>
      <c r="C6" s="3">
        <v>0</v>
      </c>
      <c r="D6" s="3">
        <f>B6+C6</f>
        <v>18</v>
      </c>
      <c r="E6" s="3">
        <v>11</v>
      </c>
      <c r="F6" s="3">
        <v>0</v>
      </c>
      <c r="G6" s="3">
        <f>E6+F6</f>
        <v>11</v>
      </c>
      <c r="H6" s="3">
        <v>5</v>
      </c>
      <c r="I6" s="3">
        <v>0</v>
      </c>
      <c r="J6" s="3">
        <f>H6+I6</f>
        <v>5</v>
      </c>
      <c r="K6" s="1" t="s">
        <v>796</v>
      </c>
      <c r="L6" s="1" t="s">
        <v>49</v>
      </c>
      <c r="M6" s="1" t="s">
        <v>1342</v>
      </c>
      <c r="N6" s="1" t="s">
        <v>1343</v>
      </c>
      <c r="O6" s="2">
        <v>-98.8</v>
      </c>
    </row>
    <row r="7" spans="1:15" x14ac:dyDescent="0.3">
      <c r="A7" s="1" t="s">
        <v>1052</v>
      </c>
      <c r="B7" s="3">
        <v>0</v>
      </c>
      <c r="C7" s="3">
        <v>18</v>
      </c>
      <c r="D7" s="3">
        <f>B7+C7</f>
        <v>18</v>
      </c>
      <c r="E7" s="3">
        <v>0</v>
      </c>
      <c r="F7" s="3">
        <v>11</v>
      </c>
      <c r="G7" s="3">
        <f>E7+F7</f>
        <v>11</v>
      </c>
      <c r="H7" s="3">
        <v>0</v>
      </c>
      <c r="I7" s="3">
        <v>5</v>
      </c>
      <c r="J7" s="3">
        <f>H7+I7</f>
        <v>5</v>
      </c>
      <c r="K7" s="1" t="s">
        <v>49</v>
      </c>
      <c r="L7" s="1" t="s">
        <v>796</v>
      </c>
      <c r="M7" s="1" t="s">
        <v>1053</v>
      </c>
      <c r="N7" s="1" t="s">
        <v>1054</v>
      </c>
      <c r="O7" s="2">
        <v>-60.9</v>
      </c>
    </row>
    <row r="8" spans="1:15" x14ac:dyDescent="0.3">
      <c r="A8" s="1" t="s">
        <v>1438</v>
      </c>
      <c r="B8" s="3">
        <v>0</v>
      </c>
      <c r="C8" s="3">
        <v>16</v>
      </c>
      <c r="D8" s="3">
        <f>B8+C8</f>
        <v>16</v>
      </c>
      <c r="E8" s="3">
        <v>0</v>
      </c>
      <c r="F8" s="3">
        <v>11</v>
      </c>
      <c r="G8" s="3">
        <f>E8+F8</f>
        <v>11</v>
      </c>
      <c r="H8" s="3">
        <v>0</v>
      </c>
      <c r="I8" s="3">
        <v>5</v>
      </c>
      <c r="J8" s="3">
        <f>H8+I8</f>
        <v>5</v>
      </c>
      <c r="K8" s="1" t="s">
        <v>49</v>
      </c>
      <c r="L8" s="1" t="s">
        <v>796</v>
      </c>
      <c r="M8" s="1" t="s">
        <v>1439</v>
      </c>
      <c r="N8" s="1" t="s">
        <v>1440</v>
      </c>
      <c r="O8" s="2">
        <v>-183.3</v>
      </c>
    </row>
    <row r="9" spans="1:15" x14ac:dyDescent="0.3">
      <c r="A9" s="1" t="s">
        <v>1445</v>
      </c>
      <c r="B9" s="3">
        <v>0</v>
      </c>
      <c r="C9" s="3">
        <v>18</v>
      </c>
      <c r="D9" s="3">
        <f>B9+C9</f>
        <v>18</v>
      </c>
      <c r="E9" s="3">
        <v>0</v>
      </c>
      <c r="F9" s="3">
        <v>11</v>
      </c>
      <c r="G9" s="3">
        <f>E9+F9</f>
        <v>11</v>
      </c>
      <c r="H9" s="3">
        <v>0</v>
      </c>
      <c r="I9" s="3">
        <v>5</v>
      </c>
      <c r="J9" s="3">
        <f>H9+I9</f>
        <v>5</v>
      </c>
      <c r="K9" s="1" t="s">
        <v>49</v>
      </c>
      <c r="L9" s="1" t="s">
        <v>796</v>
      </c>
      <c r="M9" s="1" t="s">
        <v>1446</v>
      </c>
      <c r="N9" s="1" t="s">
        <v>1447</v>
      </c>
      <c r="O9" s="2">
        <v>-224.1</v>
      </c>
    </row>
    <row r="10" spans="1:15" x14ac:dyDescent="0.3">
      <c r="A10" s="1" t="s">
        <v>795</v>
      </c>
      <c r="B10" s="3">
        <v>0</v>
      </c>
      <c r="C10" s="3">
        <v>18</v>
      </c>
      <c r="D10" s="3">
        <f>B10+C10</f>
        <v>18</v>
      </c>
      <c r="E10" s="3">
        <v>0</v>
      </c>
      <c r="F10" s="3">
        <v>11</v>
      </c>
      <c r="G10" s="3">
        <f>E10+F10</f>
        <v>11</v>
      </c>
      <c r="H10" s="3">
        <v>0</v>
      </c>
      <c r="I10" s="3">
        <v>5</v>
      </c>
      <c r="J10" s="3">
        <f>H10+I10</f>
        <v>5</v>
      </c>
      <c r="K10" s="1" t="s">
        <v>49</v>
      </c>
      <c r="L10" s="1" t="s">
        <v>796</v>
      </c>
      <c r="M10" s="1" t="s">
        <v>797</v>
      </c>
      <c r="N10" s="1" t="s">
        <v>798</v>
      </c>
      <c r="O10" s="2">
        <v>-51.2</v>
      </c>
    </row>
    <row r="11" spans="1:15" x14ac:dyDescent="0.3">
      <c r="A11" s="1" t="s">
        <v>98</v>
      </c>
      <c r="B11" s="3">
        <v>0</v>
      </c>
      <c r="C11" s="3">
        <v>0</v>
      </c>
      <c r="D11" s="3">
        <f>B11+C11</f>
        <v>0</v>
      </c>
      <c r="E11" s="3">
        <v>3</v>
      </c>
      <c r="F11" s="3">
        <v>0</v>
      </c>
      <c r="G11" s="3">
        <f>E11+F11</f>
        <v>3</v>
      </c>
      <c r="H11" s="3">
        <v>10</v>
      </c>
      <c r="I11" s="3">
        <v>0</v>
      </c>
      <c r="J11" s="3">
        <f>H11+I11</f>
        <v>10</v>
      </c>
      <c r="K11" s="1" t="s">
        <v>99</v>
      </c>
      <c r="L11" s="1" t="s">
        <v>49</v>
      </c>
      <c r="M11" s="1" t="s">
        <v>100</v>
      </c>
      <c r="N11" s="1" t="s">
        <v>101</v>
      </c>
      <c r="O11" s="2">
        <v>-29.26</v>
      </c>
    </row>
    <row r="12" spans="1:15" x14ac:dyDescent="0.3">
      <c r="A12" s="1" t="s">
        <v>444</v>
      </c>
      <c r="B12" s="3">
        <v>3</v>
      </c>
      <c r="C12" s="3">
        <v>4</v>
      </c>
      <c r="D12" s="3">
        <f>B12+C12</f>
        <v>7</v>
      </c>
      <c r="E12" s="3">
        <v>13</v>
      </c>
      <c r="F12" s="3">
        <v>10</v>
      </c>
      <c r="G12" s="3">
        <f>E12+F12</f>
        <v>23</v>
      </c>
      <c r="H12" s="3">
        <v>15</v>
      </c>
      <c r="I12" s="3">
        <v>9</v>
      </c>
      <c r="J12" s="3">
        <f>H12+I12</f>
        <v>24</v>
      </c>
      <c r="K12" s="1" t="s">
        <v>438</v>
      </c>
      <c r="L12" s="1" t="s">
        <v>439</v>
      </c>
      <c r="M12" s="1" t="s">
        <v>440</v>
      </c>
      <c r="N12" s="1" t="s">
        <v>445</v>
      </c>
      <c r="O12" s="2">
        <v>-43.2</v>
      </c>
    </row>
    <row r="13" spans="1:15" x14ac:dyDescent="0.3">
      <c r="A13" s="1" t="s">
        <v>446</v>
      </c>
      <c r="B13" s="3">
        <v>3</v>
      </c>
      <c r="C13" s="3">
        <v>4</v>
      </c>
      <c r="D13" s="3">
        <f>B13+C13</f>
        <v>7</v>
      </c>
      <c r="E13" s="3">
        <v>13</v>
      </c>
      <c r="F13" s="3">
        <v>10</v>
      </c>
      <c r="G13" s="3">
        <f>E13+F13</f>
        <v>23</v>
      </c>
      <c r="H13" s="3">
        <v>15</v>
      </c>
      <c r="I13" s="3">
        <v>9</v>
      </c>
      <c r="J13" s="3">
        <f>H13+I13</f>
        <v>24</v>
      </c>
      <c r="K13" s="1" t="s">
        <v>438</v>
      </c>
      <c r="L13" s="1" t="s">
        <v>439</v>
      </c>
      <c r="M13" s="1" t="s">
        <v>440</v>
      </c>
      <c r="N13" s="1" t="s">
        <v>447</v>
      </c>
      <c r="O13" s="2">
        <v>-43.2</v>
      </c>
    </row>
    <row r="14" spans="1:15" x14ac:dyDescent="0.3">
      <c r="A14" s="1" t="s">
        <v>437</v>
      </c>
      <c r="B14" s="3">
        <v>3</v>
      </c>
      <c r="C14" s="3">
        <v>4</v>
      </c>
      <c r="D14" s="3">
        <f>B14+C14</f>
        <v>7</v>
      </c>
      <c r="E14" s="3">
        <v>13</v>
      </c>
      <c r="F14" s="3">
        <v>10</v>
      </c>
      <c r="G14" s="3">
        <f>E14+F14</f>
        <v>23</v>
      </c>
      <c r="H14" s="3">
        <v>15</v>
      </c>
      <c r="I14" s="3">
        <v>9</v>
      </c>
      <c r="J14" s="3">
        <f>H14+I14</f>
        <v>24</v>
      </c>
      <c r="K14" s="1" t="s">
        <v>438</v>
      </c>
      <c r="L14" s="1" t="s">
        <v>439</v>
      </c>
      <c r="M14" s="1" t="s">
        <v>440</v>
      </c>
      <c r="N14" s="1" t="s">
        <v>441</v>
      </c>
      <c r="O14" s="2">
        <v>-43.2</v>
      </c>
    </row>
    <row r="15" spans="1:15" x14ac:dyDescent="0.3">
      <c r="A15" s="1" t="s">
        <v>442</v>
      </c>
      <c r="B15" s="3">
        <v>3</v>
      </c>
      <c r="C15" s="3">
        <v>4</v>
      </c>
      <c r="D15" s="3">
        <f>B15+C15</f>
        <v>7</v>
      </c>
      <c r="E15" s="3">
        <v>13</v>
      </c>
      <c r="F15" s="3">
        <v>10</v>
      </c>
      <c r="G15" s="3">
        <f>E15+F15</f>
        <v>23</v>
      </c>
      <c r="H15" s="3">
        <v>15</v>
      </c>
      <c r="I15" s="3">
        <v>9</v>
      </c>
      <c r="J15" s="3">
        <f>H15+I15</f>
        <v>24</v>
      </c>
      <c r="K15" s="1" t="s">
        <v>438</v>
      </c>
      <c r="L15" s="1" t="s">
        <v>439</v>
      </c>
      <c r="M15" s="1" t="s">
        <v>440</v>
      </c>
      <c r="N15" s="1" t="s">
        <v>443</v>
      </c>
      <c r="O15" s="2">
        <v>-43.2</v>
      </c>
    </row>
    <row r="16" spans="1:15" x14ac:dyDescent="0.3">
      <c r="A16" s="1" t="s">
        <v>727</v>
      </c>
      <c r="B16" s="3">
        <v>33</v>
      </c>
      <c r="C16" s="3">
        <v>3</v>
      </c>
      <c r="D16" s="3">
        <f>B16+C16</f>
        <v>36</v>
      </c>
      <c r="E16" s="3">
        <v>74</v>
      </c>
      <c r="F16" s="3">
        <v>0</v>
      </c>
      <c r="G16" s="3">
        <f>E16+F16</f>
        <v>74</v>
      </c>
      <c r="H16" s="3">
        <v>165</v>
      </c>
      <c r="I16" s="3">
        <v>1</v>
      </c>
      <c r="J16" s="3">
        <f>H16+I16</f>
        <v>166</v>
      </c>
      <c r="K16" s="1" t="s">
        <v>728</v>
      </c>
      <c r="L16" s="1" t="s">
        <v>729</v>
      </c>
      <c r="M16" s="1" t="s">
        <v>730</v>
      </c>
      <c r="N16" s="1" t="s">
        <v>731</v>
      </c>
      <c r="O16" s="2">
        <v>-49.6</v>
      </c>
    </row>
    <row r="17" spans="1:15" x14ac:dyDescent="0.3">
      <c r="A17" s="1" t="s">
        <v>732</v>
      </c>
      <c r="B17" s="3">
        <v>33</v>
      </c>
      <c r="C17" s="3">
        <v>3</v>
      </c>
      <c r="D17" s="3">
        <f>B17+C17</f>
        <v>36</v>
      </c>
      <c r="E17" s="3">
        <v>74</v>
      </c>
      <c r="F17" s="3">
        <v>0</v>
      </c>
      <c r="G17" s="3">
        <f>E17+F17</f>
        <v>74</v>
      </c>
      <c r="H17" s="3">
        <v>165</v>
      </c>
      <c r="I17" s="3">
        <v>1</v>
      </c>
      <c r="J17" s="3">
        <f>H17+I17</f>
        <v>166</v>
      </c>
      <c r="K17" s="1" t="s">
        <v>728</v>
      </c>
      <c r="L17" s="1" t="s">
        <v>729</v>
      </c>
      <c r="M17" s="1" t="s">
        <v>730</v>
      </c>
      <c r="N17" s="1" t="s">
        <v>733</v>
      </c>
      <c r="O17" s="2">
        <v>-49.6</v>
      </c>
    </row>
    <row r="18" spans="1:15" x14ac:dyDescent="0.3">
      <c r="A18" s="1" t="s">
        <v>734</v>
      </c>
      <c r="B18" s="3">
        <v>33</v>
      </c>
      <c r="C18" s="3">
        <v>3</v>
      </c>
      <c r="D18" s="3">
        <f>B18+C18</f>
        <v>36</v>
      </c>
      <c r="E18" s="3">
        <v>74</v>
      </c>
      <c r="F18" s="3">
        <v>0</v>
      </c>
      <c r="G18" s="3">
        <f>E18+F18</f>
        <v>74</v>
      </c>
      <c r="H18" s="3">
        <v>165</v>
      </c>
      <c r="I18" s="3">
        <v>1</v>
      </c>
      <c r="J18" s="3">
        <f>H18+I18</f>
        <v>166</v>
      </c>
      <c r="K18" s="1" t="s">
        <v>728</v>
      </c>
      <c r="L18" s="1" t="s">
        <v>729</v>
      </c>
      <c r="M18" s="1" t="s">
        <v>730</v>
      </c>
      <c r="N18" s="1" t="s">
        <v>735</v>
      </c>
      <c r="O18" s="2">
        <v>-49.6</v>
      </c>
    </row>
    <row r="19" spans="1:15" x14ac:dyDescent="0.3">
      <c r="A19" s="1" t="s">
        <v>1429</v>
      </c>
      <c r="B19" s="3">
        <v>0</v>
      </c>
      <c r="C19" s="3">
        <v>2</v>
      </c>
      <c r="D19" s="3">
        <f>B19+C19</f>
        <v>2</v>
      </c>
      <c r="E19" s="3">
        <v>0</v>
      </c>
      <c r="F19" s="3">
        <v>0</v>
      </c>
      <c r="G19" s="3">
        <f>E19+F19</f>
        <v>0</v>
      </c>
      <c r="H19" s="3">
        <v>0</v>
      </c>
      <c r="I19" s="3">
        <v>6</v>
      </c>
      <c r="J19" s="3">
        <f>H19+I19</f>
        <v>6</v>
      </c>
      <c r="K19" s="1" t="s">
        <v>49</v>
      </c>
      <c r="L19" s="1" t="s">
        <v>1430</v>
      </c>
      <c r="M19" s="1" t="s">
        <v>1431</v>
      </c>
      <c r="N19" s="1" t="s">
        <v>1432</v>
      </c>
      <c r="O19" s="2">
        <v>-160.9</v>
      </c>
    </row>
    <row r="20" spans="1:15" x14ac:dyDescent="0.3">
      <c r="A20" s="11" t="s">
        <v>1448</v>
      </c>
      <c r="B20" s="13">
        <v>0</v>
      </c>
      <c r="C20" s="13">
        <v>2</v>
      </c>
      <c r="D20" s="13">
        <f>B20+C20</f>
        <v>2</v>
      </c>
      <c r="E20" s="13">
        <v>0</v>
      </c>
      <c r="F20" s="13">
        <v>0</v>
      </c>
      <c r="G20" s="13">
        <f>E20+F20</f>
        <v>0</v>
      </c>
      <c r="H20" s="13">
        <v>0</v>
      </c>
      <c r="I20" s="13">
        <v>6</v>
      </c>
      <c r="J20" s="13">
        <f>H20+I20</f>
        <v>6</v>
      </c>
      <c r="K20" s="11" t="s">
        <v>49</v>
      </c>
      <c r="L20" s="11" t="s">
        <v>1430</v>
      </c>
      <c r="M20" s="11" t="s">
        <v>1449</v>
      </c>
      <c r="N20" s="11" t="s">
        <v>1450</v>
      </c>
      <c r="O20" s="12">
        <v>-225.7</v>
      </c>
    </row>
    <row r="21" spans="1:15" x14ac:dyDescent="0.3">
      <c r="A21" s="1" t="s">
        <v>1168</v>
      </c>
      <c r="B21" s="3">
        <v>0</v>
      </c>
      <c r="C21" s="3">
        <v>0</v>
      </c>
      <c r="D21" s="3">
        <f>B21+C21</f>
        <v>0</v>
      </c>
      <c r="E21" s="3">
        <v>0</v>
      </c>
      <c r="F21" s="3">
        <v>0</v>
      </c>
      <c r="G21" s="3">
        <f>E21+F21</f>
        <v>0</v>
      </c>
      <c r="H21" s="3">
        <v>8</v>
      </c>
      <c r="I21" s="3">
        <v>0</v>
      </c>
      <c r="J21" s="3">
        <f>H21+I21</f>
        <v>8</v>
      </c>
      <c r="K21" s="1" t="s">
        <v>1169</v>
      </c>
      <c r="L21" s="1" t="s">
        <v>49</v>
      </c>
      <c r="M21" s="1" t="s">
        <v>1170</v>
      </c>
      <c r="N21" s="1" t="s">
        <v>1171</v>
      </c>
      <c r="O21" s="2">
        <v>-66</v>
      </c>
    </row>
    <row r="22" spans="1:15" x14ac:dyDescent="0.3">
      <c r="A22" s="1" t="s">
        <v>1348</v>
      </c>
      <c r="B22" s="3">
        <v>0</v>
      </c>
      <c r="C22" s="3">
        <v>0</v>
      </c>
      <c r="D22" s="3">
        <f>B22+C22</f>
        <v>0</v>
      </c>
      <c r="E22" s="3">
        <v>0</v>
      </c>
      <c r="F22" s="3">
        <v>0</v>
      </c>
      <c r="G22" s="3">
        <f>E22+F22</f>
        <v>0</v>
      </c>
      <c r="H22" s="3">
        <v>8</v>
      </c>
      <c r="I22" s="3">
        <v>0</v>
      </c>
      <c r="J22" s="3">
        <f>H22+I22</f>
        <v>8</v>
      </c>
      <c r="K22" s="1" t="s">
        <v>1169</v>
      </c>
      <c r="L22" s="1" t="s">
        <v>49</v>
      </c>
      <c r="M22" s="1" t="s">
        <v>1349</v>
      </c>
      <c r="N22" s="1" t="s">
        <v>1350</v>
      </c>
      <c r="O22" s="2">
        <v>-101.8</v>
      </c>
    </row>
    <row r="23" spans="1:15" x14ac:dyDescent="0.3">
      <c r="A23" s="1" t="s">
        <v>691</v>
      </c>
      <c r="B23" s="3">
        <v>0</v>
      </c>
      <c r="C23" s="3">
        <v>26</v>
      </c>
      <c r="D23" s="3">
        <f>B23+C23</f>
        <v>26</v>
      </c>
      <c r="E23" s="3">
        <v>0</v>
      </c>
      <c r="F23" s="3">
        <v>13</v>
      </c>
      <c r="G23" s="3">
        <f>E23+F23</f>
        <v>13</v>
      </c>
      <c r="H23" s="3">
        <v>0</v>
      </c>
      <c r="I23" s="3">
        <v>33</v>
      </c>
      <c r="J23" s="3">
        <f>H23+I23</f>
        <v>33</v>
      </c>
      <c r="K23" s="1" t="s">
        <v>49</v>
      </c>
      <c r="L23" s="1" t="s">
        <v>488</v>
      </c>
      <c r="M23" s="1" t="s">
        <v>692</v>
      </c>
      <c r="N23" s="1" t="s">
        <v>693</v>
      </c>
      <c r="O23" s="2">
        <v>-48.92</v>
      </c>
    </row>
    <row r="24" spans="1:15" x14ac:dyDescent="0.3">
      <c r="A24" s="1" t="s">
        <v>487</v>
      </c>
      <c r="B24" s="3">
        <v>0</v>
      </c>
      <c r="C24" s="3">
        <v>26</v>
      </c>
      <c r="D24" s="3">
        <f>B24+C24</f>
        <v>26</v>
      </c>
      <c r="E24" s="3">
        <v>0</v>
      </c>
      <c r="F24" s="3">
        <v>13</v>
      </c>
      <c r="G24" s="3">
        <f>E24+F24</f>
        <v>13</v>
      </c>
      <c r="H24" s="3">
        <v>0</v>
      </c>
      <c r="I24" s="3">
        <v>33</v>
      </c>
      <c r="J24" s="3">
        <f>H24+I24</f>
        <v>33</v>
      </c>
      <c r="K24" s="1" t="s">
        <v>49</v>
      </c>
      <c r="L24" s="1" t="s">
        <v>488</v>
      </c>
      <c r="M24" s="1" t="s">
        <v>489</v>
      </c>
      <c r="N24" s="1" t="s">
        <v>490</v>
      </c>
      <c r="O24" s="2">
        <v>-44.13</v>
      </c>
    </row>
    <row r="25" spans="1:15" x14ac:dyDescent="0.3">
      <c r="A25" s="1" t="s">
        <v>694</v>
      </c>
      <c r="B25" s="3">
        <v>0</v>
      </c>
      <c r="C25" s="3">
        <v>26</v>
      </c>
      <c r="D25" s="3">
        <f>B25+C25</f>
        <v>26</v>
      </c>
      <c r="E25" s="3">
        <v>0</v>
      </c>
      <c r="F25" s="3">
        <v>13</v>
      </c>
      <c r="G25" s="3">
        <f>E25+F25</f>
        <v>13</v>
      </c>
      <c r="H25" s="3">
        <v>0</v>
      </c>
      <c r="I25" s="3">
        <v>33</v>
      </c>
      <c r="J25" s="3">
        <f>H25+I25</f>
        <v>33</v>
      </c>
      <c r="K25" s="1" t="s">
        <v>49</v>
      </c>
      <c r="L25" s="1" t="s">
        <v>488</v>
      </c>
      <c r="M25" s="1" t="s">
        <v>692</v>
      </c>
      <c r="N25" s="1" t="s">
        <v>695</v>
      </c>
      <c r="O25" s="2">
        <v>-48.92</v>
      </c>
    </row>
    <row r="26" spans="1:15" x14ac:dyDescent="0.3">
      <c r="A26" s="1" t="s">
        <v>696</v>
      </c>
      <c r="B26" s="3">
        <v>0</v>
      </c>
      <c r="C26" s="3">
        <v>20</v>
      </c>
      <c r="D26" s="3">
        <f>B26+C26</f>
        <v>20</v>
      </c>
      <c r="E26" s="3">
        <v>0</v>
      </c>
      <c r="F26" s="3">
        <v>13</v>
      </c>
      <c r="G26" s="3">
        <f>E26+F26</f>
        <v>13</v>
      </c>
      <c r="H26" s="3">
        <v>0</v>
      </c>
      <c r="I26" s="3">
        <v>22</v>
      </c>
      <c r="J26" s="3">
        <f>H26+I26</f>
        <v>22</v>
      </c>
      <c r="K26" s="1" t="s">
        <v>49</v>
      </c>
      <c r="L26" s="1" t="s">
        <v>488</v>
      </c>
      <c r="M26" s="1" t="s">
        <v>692</v>
      </c>
      <c r="N26" s="1" t="s">
        <v>693</v>
      </c>
      <c r="O26" s="2">
        <v>-48.92</v>
      </c>
    </row>
    <row r="27" spans="1:15" x14ac:dyDescent="0.3">
      <c r="A27" s="1" t="s">
        <v>66</v>
      </c>
      <c r="B27" s="3">
        <v>0</v>
      </c>
      <c r="C27" s="3">
        <v>1</v>
      </c>
      <c r="D27" s="3">
        <f>B27+C27</f>
        <v>1</v>
      </c>
      <c r="E27" s="3">
        <v>0</v>
      </c>
      <c r="F27" s="3">
        <v>1</v>
      </c>
      <c r="G27" s="3">
        <f>E27+F27</f>
        <v>1</v>
      </c>
      <c r="H27" s="3">
        <v>0</v>
      </c>
      <c r="I27" s="3">
        <v>13</v>
      </c>
      <c r="J27" s="3">
        <f>H27+I27</f>
        <v>13</v>
      </c>
      <c r="K27" s="1" t="s">
        <v>49</v>
      </c>
      <c r="L27" s="1" t="s">
        <v>67</v>
      </c>
      <c r="M27" s="1" t="s">
        <v>68</v>
      </c>
      <c r="N27" s="1" t="s">
        <v>69</v>
      </c>
      <c r="O27" s="2">
        <v>-26.5</v>
      </c>
    </row>
    <row r="28" spans="1:15" x14ac:dyDescent="0.3">
      <c r="A28" s="1" t="s">
        <v>70</v>
      </c>
      <c r="B28" s="3">
        <v>0</v>
      </c>
      <c r="C28" s="3">
        <v>1</v>
      </c>
      <c r="D28" s="3">
        <f>B28+C28</f>
        <v>1</v>
      </c>
      <c r="E28" s="3">
        <v>0</v>
      </c>
      <c r="F28" s="3">
        <v>1</v>
      </c>
      <c r="G28" s="3">
        <f>E28+F28</f>
        <v>1</v>
      </c>
      <c r="H28" s="3">
        <v>0</v>
      </c>
      <c r="I28" s="3">
        <v>13</v>
      </c>
      <c r="J28" s="3">
        <f>H28+I28</f>
        <v>13</v>
      </c>
      <c r="K28" s="1" t="s">
        <v>49</v>
      </c>
      <c r="L28" s="1" t="s">
        <v>67</v>
      </c>
      <c r="M28" s="1" t="s">
        <v>68</v>
      </c>
      <c r="N28" s="1" t="s">
        <v>71</v>
      </c>
      <c r="O28" s="2">
        <v>-26.5</v>
      </c>
    </row>
    <row r="29" spans="1:15" ht="12.75" customHeight="1" x14ac:dyDescent="0.3">
      <c r="A29" s="1" t="s">
        <v>106</v>
      </c>
      <c r="B29" s="3">
        <v>4</v>
      </c>
      <c r="C29" s="3">
        <v>20</v>
      </c>
      <c r="D29" s="3">
        <f>B29+C29</f>
        <v>24</v>
      </c>
      <c r="E29" s="3">
        <v>1</v>
      </c>
      <c r="F29" s="3">
        <v>26</v>
      </c>
      <c r="G29" s="3">
        <f>E29+F29</f>
        <v>27</v>
      </c>
      <c r="H29" s="3">
        <v>1</v>
      </c>
      <c r="I29" s="3">
        <v>10</v>
      </c>
      <c r="J29" s="3">
        <f>H29+I29</f>
        <v>11</v>
      </c>
      <c r="K29" s="1" t="s">
        <v>86</v>
      </c>
      <c r="L29" s="1" t="s">
        <v>87</v>
      </c>
      <c r="M29" s="1" t="s">
        <v>107</v>
      </c>
      <c r="N29" s="1" t="s">
        <v>108</v>
      </c>
      <c r="O29" s="2">
        <v>-29.6</v>
      </c>
    </row>
    <row r="30" spans="1:15" x14ac:dyDescent="0.3">
      <c r="A30" s="1" t="s">
        <v>109</v>
      </c>
      <c r="B30" s="3">
        <v>4</v>
      </c>
      <c r="C30" s="3">
        <v>20</v>
      </c>
      <c r="D30" s="3">
        <f>B30+C30</f>
        <v>24</v>
      </c>
      <c r="E30" s="3">
        <v>1</v>
      </c>
      <c r="F30" s="3">
        <v>26</v>
      </c>
      <c r="G30" s="3">
        <f>E30+F30</f>
        <v>27</v>
      </c>
      <c r="H30" s="3">
        <v>1</v>
      </c>
      <c r="I30" s="3">
        <v>10</v>
      </c>
      <c r="J30" s="3">
        <f>H30+I30</f>
        <v>11</v>
      </c>
      <c r="K30" s="1" t="s">
        <v>86</v>
      </c>
      <c r="L30" s="1" t="s">
        <v>87</v>
      </c>
      <c r="M30" s="1" t="s">
        <v>107</v>
      </c>
      <c r="N30" s="1" t="s">
        <v>110</v>
      </c>
      <c r="O30" s="2">
        <v>-29.6</v>
      </c>
    </row>
    <row r="31" spans="1:15" x14ac:dyDescent="0.3">
      <c r="A31" s="1" t="s">
        <v>85</v>
      </c>
      <c r="B31" s="3">
        <v>4</v>
      </c>
      <c r="C31" s="3">
        <v>20</v>
      </c>
      <c r="D31" s="3">
        <f>B31+C31</f>
        <v>24</v>
      </c>
      <c r="E31" s="3">
        <v>1</v>
      </c>
      <c r="F31" s="3">
        <v>26</v>
      </c>
      <c r="G31" s="3">
        <f>E31+F31</f>
        <v>27</v>
      </c>
      <c r="H31" s="3">
        <v>1</v>
      </c>
      <c r="I31" s="3">
        <v>10</v>
      </c>
      <c r="J31" s="3">
        <f>H31+I31</f>
        <v>11</v>
      </c>
      <c r="K31" s="1" t="s">
        <v>86</v>
      </c>
      <c r="L31" s="1" t="s">
        <v>87</v>
      </c>
      <c r="M31" s="1" t="s">
        <v>88</v>
      </c>
      <c r="N31" s="1" t="s">
        <v>89</v>
      </c>
      <c r="O31" s="2">
        <v>-28.8</v>
      </c>
    </row>
    <row r="32" spans="1:15" x14ac:dyDescent="0.3">
      <c r="A32" s="1" t="s">
        <v>133</v>
      </c>
      <c r="B32" s="3">
        <v>38</v>
      </c>
      <c r="C32" s="3">
        <v>0</v>
      </c>
      <c r="D32" s="3">
        <f>B32+C32</f>
        <v>38</v>
      </c>
      <c r="E32" s="3">
        <v>59</v>
      </c>
      <c r="F32" s="3">
        <v>0</v>
      </c>
      <c r="G32" s="3">
        <f>E32+F32</f>
        <v>59</v>
      </c>
      <c r="H32" s="3">
        <v>16</v>
      </c>
      <c r="I32" s="3">
        <v>1</v>
      </c>
      <c r="J32" s="3">
        <f>H32+I32</f>
        <v>17</v>
      </c>
      <c r="K32" s="1" t="s">
        <v>134</v>
      </c>
      <c r="L32" s="1" t="s">
        <v>135</v>
      </c>
      <c r="M32" s="1" t="s">
        <v>136</v>
      </c>
      <c r="N32" s="1" t="s">
        <v>137</v>
      </c>
      <c r="O32" s="2">
        <v>-31.2</v>
      </c>
    </row>
    <row r="33" spans="1:15" x14ac:dyDescent="0.3">
      <c r="A33" s="1" t="s">
        <v>334</v>
      </c>
      <c r="B33" s="3">
        <v>0</v>
      </c>
      <c r="C33" s="3">
        <v>0</v>
      </c>
      <c r="D33" s="3">
        <f>B33+C33</f>
        <v>0</v>
      </c>
      <c r="E33" s="3">
        <v>0</v>
      </c>
      <c r="F33" s="3">
        <v>28</v>
      </c>
      <c r="G33" s="3">
        <f>E33+F33</f>
        <v>28</v>
      </c>
      <c r="H33" s="3">
        <v>1</v>
      </c>
      <c r="I33" s="3">
        <v>58</v>
      </c>
      <c r="J33" s="3">
        <f>H33+I33</f>
        <v>59</v>
      </c>
      <c r="K33" s="1" t="s">
        <v>335</v>
      </c>
      <c r="L33" s="1" t="s">
        <v>336</v>
      </c>
      <c r="M33" s="1" t="s">
        <v>337</v>
      </c>
      <c r="N33" s="1" t="s">
        <v>338</v>
      </c>
      <c r="O33" s="2">
        <v>-40.299999999999997</v>
      </c>
    </row>
    <row r="34" spans="1:15" x14ac:dyDescent="0.3">
      <c r="A34" s="1" t="s">
        <v>448</v>
      </c>
      <c r="B34" s="3">
        <v>0</v>
      </c>
      <c r="C34" s="3">
        <v>5</v>
      </c>
      <c r="D34" s="3">
        <f>B34+C34</f>
        <v>5</v>
      </c>
      <c r="E34" s="3">
        <v>0</v>
      </c>
      <c r="F34" s="3">
        <v>2</v>
      </c>
      <c r="G34" s="3">
        <f>E34+F34</f>
        <v>2</v>
      </c>
      <c r="H34" s="3">
        <v>1</v>
      </c>
      <c r="I34" s="3">
        <v>76</v>
      </c>
      <c r="J34" s="3">
        <f>H34+I34</f>
        <v>77</v>
      </c>
      <c r="K34" s="1" t="s">
        <v>449</v>
      </c>
      <c r="L34" s="1" t="s">
        <v>206</v>
      </c>
      <c r="M34" s="1" t="s">
        <v>450</v>
      </c>
      <c r="N34" s="1" t="s">
        <v>451</v>
      </c>
      <c r="O34" s="2">
        <v>-43.3</v>
      </c>
    </row>
    <row r="35" spans="1:15" x14ac:dyDescent="0.3">
      <c r="A35" s="1" t="s">
        <v>205</v>
      </c>
      <c r="B35" s="3">
        <v>5</v>
      </c>
      <c r="C35" s="3">
        <v>0</v>
      </c>
      <c r="D35" s="3">
        <f>B35+C35</f>
        <v>5</v>
      </c>
      <c r="E35" s="3">
        <v>2</v>
      </c>
      <c r="F35" s="3">
        <v>0</v>
      </c>
      <c r="G35" s="3">
        <f>E35+F35</f>
        <v>2</v>
      </c>
      <c r="H35" s="3">
        <v>53</v>
      </c>
      <c r="I35" s="3">
        <v>0</v>
      </c>
      <c r="J35" s="3">
        <f>H35+I35</f>
        <v>53</v>
      </c>
      <c r="K35" s="1" t="s">
        <v>206</v>
      </c>
      <c r="L35" s="1" t="s">
        <v>49</v>
      </c>
      <c r="M35" s="1" t="s">
        <v>207</v>
      </c>
      <c r="N35" s="1" t="s">
        <v>208</v>
      </c>
      <c r="O35" s="2">
        <v>-34.51</v>
      </c>
    </row>
    <row r="36" spans="1:15" x14ac:dyDescent="0.3">
      <c r="A36" s="1" t="s">
        <v>946</v>
      </c>
      <c r="B36" s="3">
        <v>0</v>
      </c>
      <c r="C36" s="3">
        <v>5</v>
      </c>
      <c r="D36" s="3">
        <f>B36+C36</f>
        <v>5</v>
      </c>
      <c r="E36" s="3">
        <v>0</v>
      </c>
      <c r="F36" s="3">
        <v>2</v>
      </c>
      <c r="G36" s="3">
        <f>E36+F36</f>
        <v>2</v>
      </c>
      <c r="H36" s="3">
        <v>2</v>
      </c>
      <c r="I36" s="3">
        <v>76</v>
      </c>
      <c r="J36" s="3">
        <f>H36+I36</f>
        <v>78</v>
      </c>
      <c r="K36" s="1" t="s">
        <v>947</v>
      </c>
      <c r="L36" s="1" t="s">
        <v>206</v>
      </c>
      <c r="M36" s="1" t="s">
        <v>948</v>
      </c>
      <c r="N36" s="1" t="s">
        <v>949</v>
      </c>
      <c r="O36" s="2">
        <v>-56.7</v>
      </c>
    </row>
    <row r="37" spans="1:15" x14ac:dyDescent="0.3">
      <c r="A37" s="1" t="s">
        <v>484</v>
      </c>
      <c r="B37" s="3">
        <v>0</v>
      </c>
      <c r="C37" s="3">
        <v>5</v>
      </c>
      <c r="D37" s="3">
        <f>B37+C37</f>
        <v>5</v>
      </c>
      <c r="E37" s="3">
        <v>0</v>
      </c>
      <c r="F37" s="3">
        <v>2</v>
      </c>
      <c r="G37" s="3">
        <f>E37+F37</f>
        <v>2</v>
      </c>
      <c r="H37" s="3">
        <v>0</v>
      </c>
      <c r="I37" s="3">
        <v>75</v>
      </c>
      <c r="J37" s="3">
        <f>H37+I37</f>
        <v>75</v>
      </c>
      <c r="K37" s="1" t="s">
        <v>49</v>
      </c>
      <c r="L37" s="1" t="s">
        <v>206</v>
      </c>
      <c r="M37" s="1" t="s">
        <v>485</v>
      </c>
      <c r="N37" s="1" t="s">
        <v>486</v>
      </c>
      <c r="O37" s="2">
        <v>-44.1</v>
      </c>
    </row>
    <row r="38" spans="1:15" x14ac:dyDescent="0.3">
      <c r="A38" s="1" t="s">
        <v>196</v>
      </c>
      <c r="B38" s="3">
        <v>0</v>
      </c>
      <c r="C38" s="3">
        <v>14</v>
      </c>
      <c r="D38" s="3">
        <f>B38+C38</f>
        <v>14</v>
      </c>
      <c r="E38" s="3">
        <v>0</v>
      </c>
      <c r="F38" s="3">
        <v>10</v>
      </c>
      <c r="G38" s="3">
        <f>E38+F38</f>
        <v>10</v>
      </c>
      <c r="H38" s="3">
        <v>5</v>
      </c>
      <c r="I38" s="3">
        <v>133</v>
      </c>
      <c r="J38" s="3">
        <f>H38+I38</f>
        <v>138</v>
      </c>
      <c r="K38" s="1" t="s">
        <v>197</v>
      </c>
      <c r="L38" s="1" t="s">
        <v>198</v>
      </c>
      <c r="M38" s="1" t="s">
        <v>199</v>
      </c>
      <c r="N38" s="1" t="s">
        <v>200</v>
      </c>
      <c r="O38" s="2">
        <v>-33.9</v>
      </c>
    </row>
    <row r="39" spans="1:15" x14ac:dyDescent="0.3">
      <c r="A39" s="1" t="s">
        <v>765</v>
      </c>
      <c r="B39" s="3">
        <v>0</v>
      </c>
      <c r="C39" s="3">
        <v>14</v>
      </c>
      <c r="D39" s="3">
        <f>B39+C39</f>
        <v>14</v>
      </c>
      <c r="E39" s="3">
        <v>0</v>
      </c>
      <c r="F39" s="3">
        <v>10</v>
      </c>
      <c r="G39" s="3">
        <f>E39+F39</f>
        <v>10</v>
      </c>
      <c r="H39" s="3">
        <v>0</v>
      </c>
      <c r="I39" s="3">
        <v>152</v>
      </c>
      <c r="J39" s="3">
        <f>H39+I39</f>
        <v>152</v>
      </c>
      <c r="K39" s="1" t="s">
        <v>49</v>
      </c>
      <c r="L39" s="1" t="s">
        <v>198</v>
      </c>
      <c r="M39" s="1" t="s">
        <v>766</v>
      </c>
      <c r="N39" s="1" t="s">
        <v>767</v>
      </c>
      <c r="O39" s="2">
        <v>-50.5</v>
      </c>
    </row>
    <row r="40" spans="1:15" x14ac:dyDescent="0.3">
      <c r="A40" s="1" t="s">
        <v>288</v>
      </c>
      <c r="B40" s="3">
        <v>0</v>
      </c>
      <c r="C40" s="3">
        <v>14</v>
      </c>
      <c r="D40" s="3">
        <f>B40+C40</f>
        <v>14</v>
      </c>
      <c r="E40" s="3">
        <v>0</v>
      </c>
      <c r="F40" s="3">
        <v>10</v>
      </c>
      <c r="G40" s="3">
        <f>E40+F40</f>
        <v>10</v>
      </c>
      <c r="H40" s="3">
        <v>0</v>
      </c>
      <c r="I40" s="3">
        <v>148</v>
      </c>
      <c r="J40" s="3">
        <f>H40+I40</f>
        <v>148</v>
      </c>
      <c r="K40" s="1" t="s">
        <v>49</v>
      </c>
      <c r="L40" s="1" t="s">
        <v>198</v>
      </c>
      <c r="M40" s="1" t="s">
        <v>289</v>
      </c>
      <c r="N40" s="1" t="s">
        <v>290</v>
      </c>
      <c r="O40" s="2">
        <v>-38.36</v>
      </c>
    </row>
    <row r="41" spans="1:15" x14ac:dyDescent="0.3">
      <c r="A41" s="1" t="s">
        <v>1086</v>
      </c>
      <c r="B41" s="3">
        <v>0</v>
      </c>
      <c r="C41" s="3">
        <v>36</v>
      </c>
      <c r="D41" s="3">
        <f>B41+C41</f>
        <v>36</v>
      </c>
      <c r="E41" s="3">
        <v>0</v>
      </c>
      <c r="F41" s="3">
        <v>16</v>
      </c>
      <c r="G41" s="3">
        <f>E41+F41</f>
        <v>16</v>
      </c>
      <c r="H41" s="3">
        <v>1</v>
      </c>
      <c r="I41" s="3">
        <v>181</v>
      </c>
      <c r="J41" s="3">
        <f>H41+I41</f>
        <v>182</v>
      </c>
      <c r="K41" s="1" t="s">
        <v>1087</v>
      </c>
      <c r="L41" s="1" t="s">
        <v>1088</v>
      </c>
      <c r="M41" s="1" t="s">
        <v>1089</v>
      </c>
      <c r="N41" s="1" t="s">
        <v>1090</v>
      </c>
      <c r="O41" s="2">
        <v>-62.7</v>
      </c>
    </row>
    <row r="42" spans="1:15" x14ac:dyDescent="0.3">
      <c r="A42" s="1" t="s">
        <v>1226</v>
      </c>
      <c r="B42" s="3">
        <v>10</v>
      </c>
      <c r="C42" s="3">
        <v>0</v>
      </c>
      <c r="D42" s="3">
        <f>B42+C42</f>
        <v>10</v>
      </c>
      <c r="E42" s="3">
        <v>7</v>
      </c>
      <c r="F42" s="3">
        <v>0</v>
      </c>
      <c r="G42" s="3">
        <f>E42+F42</f>
        <v>7</v>
      </c>
      <c r="H42" s="3">
        <v>27</v>
      </c>
      <c r="I42" s="3">
        <v>0</v>
      </c>
      <c r="J42" s="3">
        <f>H42+I42</f>
        <v>27</v>
      </c>
      <c r="K42" s="1" t="s">
        <v>1227</v>
      </c>
      <c r="L42" s="1" t="s">
        <v>49</v>
      </c>
      <c r="M42" s="1" t="s">
        <v>1228</v>
      </c>
      <c r="N42" s="1" t="s">
        <v>1229</v>
      </c>
      <c r="O42" s="2">
        <v>-72.37</v>
      </c>
    </row>
    <row r="43" spans="1:15" x14ac:dyDescent="0.3">
      <c r="A43" s="1" t="s">
        <v>1322</v>
      </c>
      <c r="B43" s="3">
        <v>0</v>
      </c>
      <c r="C43" s="3">
        <v>10</v>
      </c>
      <c r="D43" s="3">
        <f>B43+C43</f>
        <v>10</v>
      </c>
      <c r="E43" s="3">
        <v>0</v>
      </c>
      <c r="F43" s="3">
        <v>7</v>
      </c>
      <c r="G43" s="3">
        <f>E43+F43</f>
        <v>7</v>
      </c>
      <c r="H43" s="3">
        <v>0</v>
      </c>
      <c r="I43" s="3">
        <v>43</v>
      </c>
      <c r="J43" s="3">
        <f>H43+I43</f>
        <v>43</v>
      </c>
      <c r="K43" s="1" t="s">
        <v>49</v>
      </c>
      <c r="L43" s="1" t="s">
        <v>1227</v>
      </c>
      <c r="M43" s="1" t="s">
        <v>1323</v>
      </c>
      <c r="N43" s="1" t="s">
        <v>1324</v>
      </c>
      <c r="O43" s="2">
        <v>-87.3</v>
      </c>
    </row>
    <row r="44" spans="1:15" x14ac:dyDescent="0.3">
      <c r="A44" s="1" t="s">
        <v>339</v>
      </c>
      <c r="B44" s="3">
        <v>73</v>
      </c>
      <c r="C44" s="3">
        <v>0</v>
      </c>
      <c r="D44" s="3">
        <f>B44+C44</f>
        <v>73</v>
      </c>
      <c r="E44" s="3">
        <v>556</v>
      </c>
      <c r="F44" s="3">
        <v>1</v>
      </c>
      <c r="G44" s="3">
        <f>E44+F44</f>
        <v>557</v>
      </c>
      <c r="H44" s="3">
        <v>18</v>
      </c>
      <c r="I44" s="3">
        <v>0</v>
      </c>
      <c r="J44" s="3">
        <f>H44+I44</f>
        <v>18</v>
      </c>
      <c r="K44" s="1" t="s">
        <v>1459</v>
      </c>
      <c r="L44" s="1" t="s">
        <v>314</v>
      </c>
      <c r="M44" s="1" t="s">
        <v>340</v>
      </c>
      <c r="N44" s="1" t="s">
        <v>341</v>
      </c>
      <c r="O44" s="2">
        <v>-40.6</v>
      </c>
    </row>
    <row r="45" spans="1:15" x14ac:dyDescent="0.3">
      <c r="A45" s="1" t="s">
        <v>312</v>
      </c>
      <c r="B45" s="3">
        <v>71</v>
      </c>
      <c r="C45" s="3">
        <v>0</v>
      </c>
      <c r="D45" s="3">
        <f>B45+C45</f>
        <v>71</v>
      </c>
      <c r="E45" s="3">
        <v>556</v>
      </c>
      <c r="F45" s="3">
        <v>1</v>
      </c>
      <c r="G45" s="3">
        <f>E45+F45</f>
        <v>557</v>
      </c>
      <c r="H45" s="3">
        <v>18</v>
      </c>
      <c r="I45" s="3">
        <v>0</v>
      </c>
      <c r="J45" s="3">
        <f>H45+I45</f>
        <v>18</v>
      </c>
      <c r="K45" s="1" t="s">
        <v>313</v>
      </c>
      <c r="L45" s="1" t="s">
        <v>314</v>
      </c>
      <c r="M45" s="1" t="s">
        <v>315</v>
      </c>
      <c r="N45" s="1" t="s">
        <v>316</v>
      </c>
      <c r="O45" s="2">
        <v>-39.020000000000003</v>
      </c>
    </row>
    <row r="46" spans="1:15" x14ac:dyDescent="0.3">
      <c r="A46" s="1" t="s">
        <v>7</v>
      </c>
      <c r="B46" s="3">
        <v>0</v>
      </c>
      <c r="C46" s="3">
        <v>0</v>
      </c>
      <c r="D46" s="3">
        <f>B46+C46</f>
        <v>0</v>
      </c>
      <c r="E46" s="3">
        <v>0</v>
      </c>
      <c r="F46" s="3">
        <v>0</v>
      </c>
      <c r="G46" s="3">
        <f>E46+F46</f>
        <v>0</v>
      </c>
      <c r="H46" s="3">
        <v>5</v>
      </c>
      <c r="I46" s="3">
        <v>12</v>
      </c>
      <c r="J46" s="3">
        <f>H46+I46</f>
        <v>17</v>
      </c>
      <c r="K46" s="1" t="s">
        <v>8</v>
      </c>
      <c r="L46" s="1" t="s">
        <v>9</v>
      </c>
      <c r="M46" s="1" t="s">
        <v>10</v>
      </c>
      <c r="N46" s="1" t="s">
        <v>11</v>
      </c>
      <c r="O46" s="2">
        <v>-21</v>
      </c>
    </row>
    <row r="47" spans="1:15" x14ac:dyDescent="0.3">
      <c r="A47" s="1" t="s">
        <v>1060</v>
      </c>
      <c r="B47" s="3">
        <v>0</v>
      </c>
      <c r="C47" s="3">
        <v>1</v>
      </c>
      <c r="D47" s="3">
        <f>B47+C47</f>
        <v>1</v>
      </c>
      <c r="E47" s="3">
        <v>0</v>
      </c>
      <c r="F47" s="3">
        <v>0</v>
      </c>
      <c r="G47" s="3">
        <f>E47+F47</f>
        <v>0</v>
      </c>
      <c r="H47" s="3">
        <v>0</v>
      </c>
      <c r="I47" s="3">
        <v>8</v>
      </c>
      <c r="J47" s="3">
        <f>H47+I47</f>
        <v>8</v>
      </c>
      <c r="K47" s="1" t="s">
        <v>49</v>
      </c>
      <c r="L47" s="1" t="s">
        <v>1061</v>
      </c>
      <c r="M47" s="1" t="s">
        <v>1062</v>
      </c>
      <c r="N47" s="1" t="s">
        <v>1063</v>
      </c>
      <c r="O47" s="2">
        <v>-61</v>
      </c>
    </row>
    <row r="48" spans="1:15" x14ac:dyDescent="0.3">
      <c r="A48" s="1" t="s">
        <v>817</v>
      </c>
      <c r="B48" s="3">
        <v>0</v>
      </c>
      <c r="C48" s="3">
        <v>2</v>
      </c>
      <c r="D48" s="3">
        <f>B48+C48</f>
        <v>2</v>
      </c>
      <c r="E48" s="3">
        <v>0</v>
      </c>
      <c r="F48" s="3">
        <v>2</v>
      </c>
      <c r="G48" s="3">
        <f>E48+F48</f>
        <v>2</v>
      </c>
      <c r="H48" s="3">
        <v>4</v>
      </c>
      <c r="I48" s="3">
        <v>13</v>
      </c>
      <c r="J48" s="3">
        <f>H48+I48</f>
        <v>17</v>
      </c>
      <c r="K48" s="1" t="s">
        <v>818</v>
      </c>
      <c r="L48" s="1" t="s">
        <v>819</v>
      </c>
      <c r="M48" s="1" t="s">
        <v>820</v>
      </c>
      <c r="N48" s="1" t="s">
        <v>821</v>
      </c>
      <c r="O48" s="2">
        <v>-51.5</v>
      </c>
    </row>
    <row r="49" spans="1:15" x14ac:dyDescent="0.3">
      <c r="A49" s="1" t="s">
        <v>1011</v>
      </c>
      <c r="B49" s="3">
        <v>0</v>
      </c>
      <c r="C49" s="3">
        <v>84</v>
      </c>
      <c r="D49" s="3">
        <f>B49+C49</f>
        <v>84</v>
      </c>
      <c r="E49" s="3">
        <v>0</v>
      </c>
      <c r="F49" s="3">
        <v>399</v>
      </c>
      <c r="G49" s="3">
        <f>E49+F49</f>
        <v>399</v>
      </c>
      <c r="H49" s="3">
        <v>0</v>
      </c>
      <c r="I49" s="3">
        <v>25</v>
      </c>
      <c r="J49" s="3">
        <f>H49+I49</f>
        <v>25</v>
      </c>
      <c r="K49" s="1" t="s">
        <v>49</v>
      </c>
      <c r="L49" s="1" t="s">
        <v>1012</v>
      </c>
      <c r="M49" s="1" t="s">
        <v>1013</v>
      </c>
      <c r="N49" s="1" t="s">
        <v>1014</v>
      </c>
      <c r="O49" s="2">
        <v>-59.2</v>
      </c>
    </row>
    <row r="50" spans="1:15" x14ac:dyDescent="0.3">
      <c r="A50" s="1" t="s">
        <v>1108</v>
      </c>
      <c r="B50" s="3">
        <v>0</v>
      </c>
      <c r="C50" s="3">
        <v>10</v>
      </c>
      <c r="D50" s="3">
        <f>B50+C50</f>
        <v>10</v>
      </c>
      <c r="E50" s="3">
        <v>0</v>
      </c>
      <c r="F50" s="3">
        <v>3</v>
      </c>
      <c r="G50" s="3">
        <f>E50+F50</f>
        <v>3</v>
      </c>
      <c r="H50" s="3">
        <v>0</v>
      </c>
      <c r="I50" s="3">
        <v>18</v>
      </c>
      <c r="J50" s="3">
        <f>H50+I50</f>
        <v>18</v>
      </c>
      <c r="K50" s="1" t="s">
        <v>49</v>
      </c>
      <c r="L50" s="1" t="s">
        <v>1109</v>
      </c>
      <c r="M50" s="1" t="s">
        <v>1110</v>
      </c>
      <c r="N50" s="1" t="s">
        <v>1111</v>
      </c>
      <c r="O50" s="2">
        <v>-63.1</v>
      </c>
    </row>
    <row r="51" spans="1:15" x14ac:dyDescent="0.3">
      <c r="A51" s="1" t="s">
        <v>1241</v>
      </c>
      <c r="B51" s="3">
        <v>0</v>
      </c>
      <c r="C51" s="3">
        <v>2</v>
      </c>
      <c r="D51" s="3">
        <f>B51+C51</f>
        <v>2</v>
      </c>
      <c r="E51" s="3">
        <v>0</v>
      </c>
      <c r="F51" s="3">
        <v>0</v>
      </c>
      <c r="G51" s="3">
        <f>E51+F51</f>
        <v>0</v>
      </c>
      <c r="H51" s="3">
        <v>1</v>
      </c>
      <c r="I51" s="3">
        <v>9</v>
      </c>
      <c r="J51" s="3">
        <f>H51+I51</f>
        <v>10</v>
      </c>
      <c r="K51" s="1" t="s">
        <v>1242</v>
      </c>
      <c r="L51" s="1" t="s">
        <v>1148</v>
      </c>
      <c r="M51" s="1" t="s">
        <v>1243</v>
      </c>
      <c r="N51" s="1" t="s">
        <v>1244</v>
      </c>
      <c r="O51" s="2">
        <v>-74.290000000000006</v>
      </c>
    </row>
    <row r="52" spans="1:15" x14ac:dyDescent="0.3">
      <c r="A52" s="1" t="s">
        <v>1147</v>
      </c>
      <c r="B52" s="3">
        <v>0</v>
      </c>
      <c r="C52" s="3">
        <v>2</v>
      </c>
      <c r="D52" s="3">
        <f>B52+C52</f>
        <v>2</v>
      </c>
      <c r="E52" s="3">
        <v>0</v>
      </c>
      <c r="F52" s="3">
        <v>0</v>
      </c>
      <c r="G52" s="3">
        <f>E52+F52</f>
        <v>0</v>
      </c>
      <c r="H52" s="3">
        <v>0</v>
      </c>
      <c r="I52" s="3">
        <v>8</v>
      </c>
      <c r="J52" s="3">
        <f>H52+I52</f>
        <v>8</v>
      </c>
      <c r="K52" s="1" t="s">
        <v>49</v>
      </c>
      <c r="L52" s="1" t="s">
        <v>1148</v>
      </c>
      <c r="M52" s="1" t="s">
        <v>1149</v>
      </c>
      <c r="N52" s="1" t="s">
        <v>1150</v>
      </c>
      <c r="O52" s="2">
        <v>-64.86</v>
      </c>
    </row>
    <row r="53" spans="1:15" x14ac:dyDescent="0.3">
      <c r="A53" s="1" t="s">
        <v>1022</v>
      </c>
      <c r="B53" s="3">
        <v>0</v>
      </c>
      <c r="C53" s="3">
        <v>57</v>
      </c>
      <c r="D53" s="3">
        <f>B53+C53</f>
        <v>57</v>
      </c>
      <c r="E53" s="3">
        <v>0</v>
      </c>
      <c r="F53" s="3">
        <v>61</v>
      </c>
      <c r="G53" s="3">
        <f>E53+F53</f>
        <v>61</v>
      </c>
      <c r="H53" s="3">
        <v>0</v>
      </c>
      <c r="I53" s="3">
        <v>22</v>
      </c>
      <c r="J53" s="3">
        <f>H53+I53</f>
        <v>22</v>
      </c>
      <c r="K53" s="1" t="s">
        <v>49</v>
      </c>
      <c r="L53" s="1" t="s">
        <v>1023</v>
      </c>
      <c r="M53" s="1" t="s">
        <v>1024</v>
      </c>
      <c r="N53" s="1" t="s">
        <v>1025</v>
      </c>
      <c r="O53" s="2">
        <v>-59.9</v>
      </c>
    </row>
    <row r="54" spans="1:15" x14ac:dyDescent="0.3">
      <c r="A54" s="1" t="s">
        <v>1143</v>
      </c>
      <c r="B54" s="3">
        <v>0</v>
      </c>
      <c r="C54" s="3">
        <v>10</v>
      </c>
      <c r="D54" s="3">
        <f>B54+C54</f>
        <v>10</v>
      </c>
      <c r="E54" s="3">
        <v>0</v>
      </c>
      <c r="F54" s="3">
        <v>24</v>
      </c>
      <c r="G54" s="3">
        <f>E54+F54</f>
        <v>24</v>
      </c>
      <c r="H54" s="3">
        <v>0</v>
      </c>
      <c r="I54" s="3">
        <v>12</v>
      </c>
      <c r="J54" s="3">
        <f>H54+I54</f>
        <v>12</v>
      </c>
      <c r="K54" s="1" t="s">
        <v>49</v>
      </c>
      <c r="L54" s="1" t="s">
        <v>1144</v>
      </c>
      <c r="M54" s="1" t="s">
        <v>1145</v>
      </c>
      <c r="N54" s="1" t="s">
        <v>1146</v>
      </c>
      <c r="O54" s="2">
        <v>-64.8</v>
      </c>
    </row>
    <row r="55" spans="1:15" x14ac:dyDescent="0.3">
      <c r="A55" s="1" t="s">
        <v>123</v>
      </c>
      <c r="B55" s="3">
        <v>0</v>
      </c>
      <c r="C55" s="3">
        <v>1</v>
      </c>
      <c r="D55" s="3">
        <f>B55+C55</f>
        <v>1</v>
      </c>
      <c r="E55" s="3">
        <v>0</v>
      </c>
      <c r="F55" s="3">
        <v>3</v>
      </c>
      <c r="G55" s="3">
        <f>E55+F55</f>
        <v>3</v>
      </c>
      <c r="H55" s="3">
        <v>0</v>
      </c>
      <c r="I55" s="3">
        <v>9</v>
      </c>
      <c r="J55" s="3">
        <f>H55+I55</f>
        <v>9</v>
      </c>
      <c r="K55" s="1" t="s">
        <v>49</v>
      </c>
      <c r="L55" s="1" t="s">
        <v>120</v>
      </c>
      <c r="M55" s="1" t="s">
        <v>121</v>
      </c>
      <c r="N55" s="1" t="s">
        <v>124</v>
      </c>
      <c r="O55" s="2">
        <v>-30.1</v>
      </c>
    </row>
    <row r="56" spans="1:15" x14ac:dyDescent="0.3">
      <c r="A56" s="1" t="s">
        <v>119</v>
      </c>
      <c r="B56" s="3">
        <v>0</v>
      </c>
      <c r="C56" s="3">
        <v>1</v>
      </c>
      <c r="D56" s="3">
        <f>B56+C56</f>
        <v>1</v>
      </c>
      <c r="E56" s="3">
        <v>0</v>
      </c>
      <c r="F56" s="3">
        <v>3</v>
      </c>
      <c r="G56" s="3">
        <f>E56+F56</f>
        <v>3</v>
      </c>
      <c r="H56" s="3">
        <v>0</v>
      </c>
      <c r="I56" s="3">
        <v>9</v>
      </c>
      <c r="J56" s="3">
        <f>H56+I56</f>
        <v>9</v>
      </c>
      <c r="K56" s="1" t="s">
        <v>49</v>
      </c>
      <c r="L56" s="1" t="s">
        <v>120</v>
      </c>
      <c r="M56" s="1" t="s">
        <v>121</v>
      </c>
      <c r="N56" s="1" t="s">
        <v>122</v>
      </c>
      <c r="O56" s="2">
        <v>-30.1</v>
      </c>
    </row>
    <row r="57" spans="1:15" x14ac:dyDescent="0.3">
      <c r="A57" s="1" t="s">
        <v>235</v>
      </c>
      <c r="B57" s="3">
        <v>1</v>
      </c>
      <c r="C57" s="3">
        <v>0</v>
      </c>
      <c r="D57" s="3">
        <f>B57+C57</f>
        <v>1</v>
      </c>
      <c r="E57" s="3">
        <v>0</v>
      </c>
      <c r="F57" s="3">
        <v>0</v>
      </c>
      <c r="G57" s="3">
        <f>E57+F57</f>
        <v>0</v>
      </c>
      <c r="H57" s="3">
        <v>10</v>
      </c>
      <c r="I57" s="3">
        <v>0</v>
      </c>
      <c r="J57" s="3">
        <f>H57+I57</f>
        <v>10</v>
      </c>
      <c r="K57" s="1" t="s">
        <v>236</v>
      </c>
      <c r="L57" s="1" t="s">
        <v>49</v>
      </c>
      <c r="M57" s="1" t="s">
        <v>237</v>
      </c>
      <c r="N57" s="1" t="s">
        <v>238</v>
      </c>
      <c r="O57" s="2">
        <v>-36</v>
      </c>
    </row>
    <row r="58" spans="1:15" x14ac:dyDescent="0.3">
      <c r="A58" s="1" t="s">
        <v>1095</v>
      </c>
      <c r="B58" s="3">
        <v>1</v>
      </c>
      <c r="C58" s="3">
        <v>12</v>
      </c>
      <c r="D58" s="3">
        <f>B58+C58</f>
        <v>13</v>
      </c>
      <c r="E58" s="3">
        <v>0</v>
      </c>
      <c r="F58" s="3">
        <v>6</v>
      </c>
      <c r="G58" s="3">
        <f>E58+F58</f>
        <v>6</v>
      </c>
      <c r="H58" s="3">
        <v>1</v>
      </c>
      <c r="I58" s="3">
        <v>16</v>
      </c>
      <c r="J58" s="3">
        <f>H58+I58</f>
        <v>17</v>
      </c>
      <c r="K58" s="1" t="s">
        <v>1096</v>
      </c>
      <c r="L58" s="1" t="s">
        <v>1097</v>
      </c>
      <c r="M58" s="1" t="s">
        <v>1098</v>
      </c>
      <c r="N58" s="1" t="s">
        <v>1099</v>
      </c>
      <c r="O58" s="2">
        <v>-62.8</v>
      </c>
    </row>
    <row r="59" spans="1:15" x14ac:dyDescent="0.3">
      <c r="A59" s="1" t="s">
        <v>1219</v>
      </c>
      <c r="B59" s="3">
        <v>14</v>
      </c>
      <c r="C59" s="3">
        <v>0</v>
      </c>
      <c r="D59" s="3">
        <f>B59+C59</f>
        <v>14</v>
      </c>
      <c r="E59" s="3">
        <v>6</v>
      </c>
      <c r="F59" s="3">
        <v>0</v>
      </c>
      <c r="G59" s="3">
        <f>E59+F59</f>
        <v>6</v>
      </c>
      <c r="H59" s="3">
        <v>12</v>
      </c>
      <c r="I59" s="3">
        <v>0</v>
      </c>
      <c r="J59" s="3">
        <f>H59+I59</f>
        <v>12</v>
      </c>
      <c r="K59" s="1" t="s">
        <v>1097</v>
      </c>
      <c r="L59" s="1" t="s">
        <v>49</v>
      </c>
      <c r="M59" s="1" t="s">
        <v>1220</v>
      </c>
      <c r="N59" s="1" t="s">
        <v>1221</v>
      </c>
      <c r="O59" s="2">
        <v>-70.7</v>
      </c>
    </row>
    <row r="60" spans="1:15" x14ac:dyDescent="0.3">
      <c r="A60" s="1" t="s">
        <v>374</v>
      </c>
      <c r="B60" s="3">
        <v>0</v>
      </c>
      <c r="C60" s="3">
        <v>12</v>
      </c>
      <c r="D60" s="3">
        <f>B60+C60</f>
        <v>12</v>
      </c>
      <c r="E60" s="3">
        <v>0</v>
      </c>
      <c r="F60" s="3">
        <v>6</v>
      </c>
      <c r="G60" s="3">
        <f>E60+F60</f>
        <v>6</v>
      </c>
      <c r="H60" s="3">
        <v>0</v>
      </c>
      <c r="I60" s="3">
        <v>48</v>
      </c>
      <c r="J60" s="3">
        <f>H60+I60</f>
        <v>48</v>
      </c>
      <c r="K60" s="1" t="s">
        <v>49</v>
      </c>
      <c r="L60" s="1" t="s">
        <v>375</v>
      </c>
      <c r="M60" s="1" t="s">
        <v>376</v>
      </c>
      <c r="N60" s="1" t="s">
        <v>377</v>
      </c>
      <c r="O60" s="2">
        <v>-41.3</v>
      </c>
    </row>
    <row r="61" spans="1:15" x14ac:dyDescent="0.3">
      <c r="A61" s="1" t="s">
        <v>525</v>
      </c>
      <c r="B61" s="3">
        <v>0</v>
      </c>
      <c r="C61" s="3">
        <v>12</v>
      </c>
      <c r="D61" s="3">
        <f>B61+C61</f>
        <v>12</v>
      </c>
      <c r="E61" s="3">
        <v>0</v>
      </c>
      <c r="F61" s="3">
        <v>6</v>
      </c>
      <c r="G61" s="3">
        <f>E61+F61</f>
        <v>6</v>
      </c>
      <c r="H61" s="3">
        <v>0</v>
      </c>
      <c r="I61" s="3">
        <v>48</v>
      </c>
      <c r="J61" s="3">
        <f>H61+I61</f>
        <v>48</v>
      </c>
      <c r="K61" s="1" t="s">
        <v>49</v>
      </c>
      <c r="L61" s="1" t="s">
        <v>375</v>
      </c>
      <c r="M61" s="1" t="s">
        <v>526</v>
      </c>
      <c r="N61" s="1" t="s">
        <v>527</v>
      </c>
      <c r="O61" s="2">
        <v>-45.4</v>
      </c>
    </row>
    <row r="62" spans="1:15" x14ac:dyDescent="0.3">
      <c r="A62" s="1" t="s">
        <v>461</v>
      </c>
      <c r="B62" s="3">
        <v>0</v>
      </c>
      <c r="C62" s="3">
        <v>3</v>
      </c>
      <c r="D62" s="3">
        <f>B62+C62</f>
        <v>3</v>
      </c>
      <c r="E62" s="3">
        <v>0</v>
      </c>
      <c r="F62" s="3">
        <v>15</v>
      </c>
      <c r="G62" s="3">
        <f>E62+F62</f>
        <v>15</v>
      </c>
      <c r="H62" s="3">
        <v>1</v>
      </c>
      <c r="I62" s="3">
        <v>31</v>
      </c>
      <c r="J62" s="3">
        <f>H62+I62</f>
        <v>32</v>
      </c>
      <c r="K62" s="1" t="s">
        <v>462</v>
      </c>
      <c r="L62" s="1" t="s">
        <v>463</v>
      </c>
      <c r="M62" s="1" t="s">
        <v>464</v>
      </c>
      <c r="N62" s="1" t="s">
        <v>465</v>
      </c>
      <c r="O62" s="2">
        <v>-43.44</v>
      </c>
    </row>
    <row r="63" spans="1:15" x14ac:dyDescent="0.3">
      <c r="A63" s="1" t="s">
        <v>154</v>
      </c>
      <c r="B63" s="3">
        <v>35</v>
      </c>
      <c r="C63" s="3">
        <v>0</v>
      </c>
      <c r="D63" s="3">
        <f>B63+C63</f>
        <v>35</v>
      </c>
      <c r="E63" s="3">
        <v>12</v>
      </c>
      <c r="F63" s="3">
        <v>1</v>
      </c>
      <c r="G63" s="3">
        <f>E63+F63</f>
        <v>13</v>
      </c>
      <c r="H63" s="3">
        <v>22</v>
      </c>
      <c r="I63" s="3">
        <v>1</v>
      </c>
      <c r="J63" s="3">
        <f>H63+I63</f>
        <v>23</v>
      </c>
      <c r="K63" s="1" t="s">
        <v>155</v>
      </c>
      <c r="L63" s="1" t="s">
        <v>156</v>
      </c>
      <c r="M63" s="1" t="s">
        <v>157</v>
      </c>
      <c r="N63" s="1" t="s">
        <v>158</v>
      </c>
      <c r="O63" s="2">
        <v>-32.6</v>
      </c>
    </row>
    <row r="64" spans="1:15" x14ac:dyDescent="0.3">
      <c r="A64" s="1" t="s">
        <v>606</v>
      </c>
      <c r="B64" s="3">
        <v>11</v>
      </c>
      <c r="C64" s="3">
        <v>0</v>
      </c>
      <c r="D64" s="3">
        <f>B64+C64</f>
        <v>11</v>
      </c>
      <c r="E64" s="3">
        <v>4</v>
      </c>
      <c r="F64" s="3">
        <v>0</v>
      </c>
      <c r="G64" s="3">
        <f>E64+F64</f>
        <v>4</v>
      </c>
      <c r="H64" s="3">
        <v>11</v>
      </c>
      <c r="I64" s="3">
        <v>0</v>
      </c>
      <c r="J64" s="3">
        <f>H64+I64</f>
        <v>11</v>
      </c>
      <c r="K64" s="1" t="s">
        <v>607</v>
      </c>
      <c r="L64" s="1" t="s">
        <v>49</v>
      </c>
      <c r="M64" s="1" t="s">
        <v>608</v>
      </c>
      <c r="N64" s="1" t="s">
        <v>609</v>
      </c>
      <c r="O64" s="2">
        <v>-46.89</v>
      </c>
    </row>
    <row r="65" spans="1:15" x14ac:dyDescent="0.3">
      <c r="A65" s="1" t="s">
        <v>1151</v>
      </c>
      <c r="B65" s="3">
        <v>0</v>
      </c>
      <c r="C65" s="3">
        <v>22</v>
      </c>
      <c r="D65" s="3">
        <f>B65+C65</f>
        <v>22</v>
      </c>
      <c r="E65" s="3">
        <v>0</v>
      </c>
      <c r="F65" s="3">
        <v>12</v>
      </c>
      <c r="G65" s="3">
        <f>E65+F65</f>
        <v>12</v>
      </c>
      <c r="H65" s="3">
        <v>0</v>
      </c>
      <c r="I65" s="3">
        <v>23</v>
      </c>
      <c r="J65" s="3">
        <f>H65+I65</f>
        <v>23</v>
      </c>
      <c r="K65" s="1" t="s">
        <v>49</v>
      </c>
      <c r="L65" s="1" t="s">
        <v>1152</v>
      </c>
      <c r="M65" s="1" t="s">
        <v>1153</v>
      </c>
      <c r="N65" s="1" t="s">
        <v>1154</v>
      </c>
      <c r="O65" s="2">
        <v>-64.900000000000006</v>
      </c>
    </row>
    <row r="66" spans="1:15" x14ac:dyDescent="0.3">
      <c r="A66" s="1" t="s">
        <v>1179</v>
      </c>
      <c r="B66" s="3">
        <v>0</v>
      </c>
      <c r="C66" s="3">
        <v>17</v>
      </c>
      <c r="D66" s="3">
        <f>B66+C66</f>
        <v>17</v>
      </c>
      <c r="E66" s="3">
        <v>0</v>
      </c>
      <c r="F66" s="3">
        <v>18</v>
      </c>
      <c r="G66" s="3">
        <f>E66+F66</f>
        <v>18</v>
      </c>
      <c r="H66" s="3">
        <v>0</v>
      </c>
      <c r="I66" s="3">
        <v>12</v>
      </c>
      <c r="J66" s="3">
        <f>H66+I66</f>
        <v>12</v>
      </c>
      <c r="K66" s="1" t="s">
        <v>49</v>
      </c>
      <c r="L66" s="1" t="s">
        <v>1152</v>
      </c>
      <c r="M66" s="1" t="s">
        <v>1180</v>
      </c>
      <c r="N66" s="1" t="s">
        <v>1181</v>
      </c>
      <c r="O66" s="2">
        <v>-66.599999999999994</v>
      </c>
    </row>
    <row r="67" spans="1:15" x14ac:dyDescent="0.3">
      <c r="A67" s="1" t="s">
        <v>1281</v>
      </c>
      <c r="B67" s="3">
        <v>11</v>
      </c>
      <c r="C67" s="3">
        <v>0</v>
      </c>
      <c r="D67" s="3">
        <f>B67+C67</f>
        <v>11</v>
      </c>
      <c r="E67" s="3">
        <v>21</v>
      </c>
      <c r="F67" s="3">
        <v>2</v>
      </c>
      <c r="G67" s="3">
        <f>E67+F67</f>
        <v>23</v>
      </c>
      <c r="H67" s="3">
        <v>43</v>
      </c>
      <c r="I67" s="3">
        <v>2</v>
      </c>
      <c r="J67" s="3">
        <f>H67+I67</f>
        <v>45</v>
      </c>
      <c r="K67" s="1" t="s">
        <v>943</v>
      </c>
      <c r="L67" s="1" t="s">
        <v>1282</v>
      </c>
      <c r="M67" s="1" t="s">
        <v>1283</v>
      </c>
      <c r="N67" s="1" t="s">
        <v>1284</v>
      </c>
      <c r="O67" s="2">
        <v>-78.3</v>
      </c>
    </row>
    <row r="68" spans="1:15" x14ac:dyDescent="0.3">
      <c r="A68" s="1" t="s">
        <v>942</v>
      </c>
      <c r="B68" s="3">
        <v>12</v>
      </c>
      <c r="C68" s="3">
        <v>0</v>
      </c>
      <c r="D68" s="3">
        <f>B68+C68</f>
        <v>12</v>
      </c>
      <c r="E68" s="3">
        <v>20</v>
      </c>
      <c r="F68" s="3">
        <v>0</v>
      </c>
      <c r="G68" s="3">
        <f>E68+F68</f>
        <v>20</v>
      </c>
      <c r="H68" s="3">
        <v>39</v>
      </c>
      <c r="I68" s="3">
        <v>0</v>
      </c>
      <c r="J68" s="3">
        <f>H68+I68</f>
        <v>39</v>
      </c>
      <c r="K68" s="1" t="s">
        <v>943</v>
      </c>
      <c r="L68" s="1" t="s">
        <v>49</v>
      </c>
      <c r="M68" s="1" t="s">
        <v>944</v>
      </c>
      <c r="N68" s="1" t="s">
        <v>945</v>
      </c>
      <c r="O68" s="2">
        <v>-56.5</v>
      </c>
    </row>
    <row r="69" spans="1:15" x14ac:dyDescent="0.3">
      <c r="A69" s="1" t="s">
        <v>1035</v>
      </c>
      <c r="B69" s="3">
        <v>0</v>
      </c>
      <c r="C69" s="3">
        <v>0</v>
      </c>
      <c r="D69" s="3">
        <f>B69+C69</f>
        <v>0</v>
      </c>
      <c r="E69" s="3">
        <v>25</v>
      </c>
      <c r="F69" s="3">
        <v>3</v>
      </c>
      <c r="G69" s="3">
        <f>E69+F69</f>
        <v>28</v>
      </c>
      <c r="H69" s="3">
        <v>103</v>
      </c>
      <c r="I69" s="3">
        <v>18</v>
      </c>
      <c r="J69" s="3">
        <f>H69+I69</f>
        <v>121</v>
      </c>
      <c r="K69" s="1" t="s">
        <v>1036</v>
      </c>
      <c r="L69" s="1" t="s">
        <v>1037</v>
      </c>
      <c r="M69" s="1" t="s">
        <v>1038</v>
      </c>
      <c r="N69" s="1" t="s">
        <v>1039</v>
      </c>
      <c r="O69" s="2">
        <v>-60.1</v>
      </c>
    </row>
    <row r="70" spans="1:15" x14ac:dyDescent="0.3">
      <c r="A70" s="1" t="s">
        <v>654</v>
      </c>
      <c r="B70" s="3">
        <v>0</v>
      </c>
      <c r="C70" s="3">
        <v>5</v>
      </c>
      <c r="D70" s="3">
        <f>B70+C70</f>
        <v>5</v>
      </c>
      <c r="E70" s="3">
        <v>0</v>
      </c>
      <c r="F70" s="3">
        <v>0</v>
      </c>
      <c r="G70" s="3">
        <f>E70+F70</f>
        <v>0</v>
      </c>
      <c r="H70" s="3">
        <v>0</v>
      </c>
      <c r="I70" s="3">
        <v>8</v>
      </c>
      <c r="J70" s="3">
        <f>H70+I70</f>
        <v>8</v>
      </c>
      <c r="K70" s="1" t="s">
        <v>49</v>
      </c>
      <c r="L70" s="1" t="s">
        <v>655</v>
      </c>
      <c r="M70" s="1" t="s">
        <v>656</v>
      </c>
      <c r="N70" s="1" t="s">
        <v>657</v>
      </c>
      <c r="O70" s="2">
        <v>-48.2</v>
      </c>
    </row>
    <row r="71" spans="1:15" x14ac:dyDescent="0.3">
      <c r="A71" s="1" t="s">
        <v>222</v>
      </c>
      <c r="B71" s="3">
        <v>202</v>
      </c>
      <c r="C71" s="3">
        <v>33</v>
      </c>
      <c r="D71" s="3">
        <f>B71+C71</f>
        <v>235</v>
      </c>
      <c r="E71" s="3">
        <v>1605</v>
      </c>
      <c r="F71" s="3">
        <v>42</v>
      </c>
      <c r="G71" s="3">
        <f>E71+F71</f>
        <v>1647</v>
      </c>
      <c r="H71" s="3">
        <v>19</v>
      </c>
      <c r="I71" s="3">
        <v>1</v>
      </c>
      <c r="J71" s="3">
        <f>H71+I71</f>
        <v>20</v>
      </c>
      <c r="K71" s="1" t="s">
        <v>223</v>
      </c>
      <c r="L71" s="1" t="s">
        <v>224</v>
      </c>
      <c r="M71" s="1" t="s">
        <v>225</v>
      </c>
      <c r="N71" s="1" t="s">
        <v>226</v>
      </c>
      <c r="O71" s="2">
        <v>-35.5</v>
      </c>
    </row>
    <row r="72" spans="1:15" x14ac:dyDescent="0.3">
      <c r="A72" s="1" t="s">
        <v>378</v>
      </c>
      <c r="B72" s="3">
        <v>1</v>
      </c>
      <c r="C72" s="3">
        <v>0</v>
      </c>
      <c r="D72" s="3">
        <f>B72+C72</f>
        <v>1</v>
      </c>
      <c r="E72" s="3">
        <v>0</v>
      </c>
      <c r="F72" s="3">
        <v>0</v>
      </c>
      <c r="G72" s="3">
        <f>E72+F72</f>
        <v>0</v>
      </c>
      <c r="H72" s="3">
        <v>12</v>
      </c>
      <c r="I72" s="3">
        <v>1</v>
      </c>
      <c r="J72" s="3">
        <f>H72+I72</f>
        <v>13</v>
      </c>
      <c r="K72" s="1" t="s">
        <v>379</v>
      </c>
      <c r="L72" s="1" t="s">
        <v>380</v>
      </c>
      <c r="M72" s="1" t="s">
        <v>381</v>
      </c>
      <c r="N72" s="1" t="s">
        <v>382</v>
      </c>
      <c r="O72" s="2">
        <v>-41.56</v>
      </c>
    </row>
    <row r="73" spans="1:15" x14ac:dyDescent="0.3">
      <c r="A73" s="1" t="s">
        <v>1301</v>
      </c>
      <c r="B73" s="3">
        <v>0</v>
      </c>
      <c r="C73" s="3">
        <v>6</v>
      </c>
      <c r="D73" s="3">
        <f>B73+C73</f>
        <v>6</v>
      </c>
      <c r="E73" s="3">
        <v>0</v>
      </c>
      <c r="F73" s="3">
        <v>2</v>
      </c>
      <c r="G73" s="3">
        <f>E73+F73</f>
        <v>2</v>
      </c>
      <c r="H73" s="3">
        <v>0</v>
      </c>
      <c r="I73" s="3">
        <v>9</v>
      </c>
      <c r="J73" s="3">
        <f>H73+I73</f>
        <v>9</v>
      </c>
      <c r="K73" s="1" t="s">
        <v>49</v>
      </c>
      <c r="L73" s="1" t="s">
        <v>1302</v>
      </c>
      <c r="M73" s="1" t="s">
        <v>1303</v>
      </c>
      <c r="N73" s="1" t="s">
        <v>1304</v>
      </c>
      <c r="O73" s="2">
        <v>-81.400000000000006</v>
      </c>
    </row>
    <row r="74" spans="1:15" x14ac:dyDescent="0.3">
      <c r="A74" s="1" t="s">
        <v>187</v>
      </c>
      <c r="B74" s="3">
        <v>1</v>
      </c>
      <c r="C74" s="3">
        <v>0</v>
      </c>
      <c r="D74" s="3">
        <f>B74+C74</f>
        <v>1</v>
      </c>
      <c r="E74" s="3">
        <v>0</v>
      </c>
      <c r="F74" s="3">
        <v>0</v>
      </c>
      <c r="G74" s="3">
        <f>E74+F74</f>
        <v>0</v>
      </c>
      <c r="H74" s="3">
        <v>12</v>
      </c>
      <c r="I74" s="3">
        <v>0</v>
      </c>
      <c r="J74" s="3">
        <f>H74+I74</f>
        <v>12</v>
      </c>
      <c r="K74" s="1" t="s">
        <v>188</v>
      </c>
      <c r="L74" s="1" t="s">
        <v>49</v>
      </c>
      <c r="M74" s="1" t="s">
        <v>189</v>
      </c>
      <c r="N74" s="1" t="s">
        <v>190</v>
      </c>
      <c r="O74" s="2">
        <v>-33.799999999999997</v>
      </c>
    </row>
    <row r="75" spans="1:15" x14ac:dyDescent="0.3">
      <c r="A75" s="1" t="s">
        <v>94</v>
      </c>
      <c r="B75" s="3">
        <v>0</v>
      </c>
      <c r="C75" s="3">
        <v>0</v>
      </c>
      <c r="D75" s="3">
        <f>B75+C75</f>
        <v>0</v>
      </c>
      <c r="E75" s="3">
        <v>0</v>
      </c>
      <c r="F75" s="3">
        <v>2</v>
      </c>
      <c r="G75" s="3">
        <f>E75+F75</f>
        <v>2</v>
      </c>
      <c r="H75" s="3">
        <v>0</v>
      </c>
      <c r="I75" s="3">
        <v>5</v>
      </c>
      <c r="J75" s="3">
        <f>H75+I75</f>
        <v>5</v>
      </c>
      <c r="K75" s="1" t="s">
        <v>49</v>
      </c>
      <c r="L75" s="1" t="s">
        <v>95</v>
      </c>
      <c r="M75" s="1" t="s">
        <v>96</v>
      </c>
      <c r="N75" s="1" t="s">
        <v>97</v>
      </c>
      <c r="O75" s="2">
        <v>-29.14</v>
      </c>
    </row>
    <row r="76" spans="1:15" x14ac:dyDescent="0.3">
      <c r="A76" s="1" t="s">
        <v>650</v>
      </c>
      <c r="B76" s="3">
        <v>0</v>
      </c>
      <c r="C76" s="3">
        <v>0</v>
      </c>
      <c r="D76" s="3">
        <f>B76+C76</f>
        <v>0</v>
      </c>
      <c r="E76" s="3">
        <v>0</v>
      </c>
      <c r="F76" s="3">
        <v>2</v>
      </c>
      <c r="G76" s="3">
        <f>E76+F76</f>
        <v>2</v>
      </c>
      <c r="H76" s="3">
        <v>1</v>
      </c>
      <c r="I76" s="3">
        <v>6</v>
      </c>
      <c r="J76" s="3">
        <f>H76+I76</f>
        <v>7</v>
      </c>
      <c r="K76" s="1" t="s">
        <v>651</v>
      </c>
      <c r="L76" s="1" t="s">
        <v>95</v>
      </c>
      <c r="M76" s="1" t="s">
        <v>652</v>
      </c>
      <c r="N76" s="1" t="s">
        <v>653</v>
      </c>
      <c r="O76" s="2">
        <v>-47.9</v>
      </c>
    </row>
    <row r="77" spans="1:15" x14ac:dyDescent="0.3">
      <c r="A77" s="1" t="s">
        <v>570</v>
      </c>
      <c r="B77" s="3">
        <v>0</v>
      </c>
      <c r="C77" s="3">
        <v>0</v>
      </c>
      <c r="D77" s="3">
        <f>B77+C77</f>
        <v>0</v>
      </c>
      <c r="E77" s="3">
        <v>0</v>
      </c>
      <c r="F77" s="3">
        <v>2</v>
      </c>
      <c r="G77" s="3">
        <f>E77+F77</f>
        <v>2</v>
      </c>
      <c r="H77" s="3">
        <v>0</v>
      </c>
      <c r="I77" s="3">
        <v>5</v>
      </c>
      <c r="J77" s="3">
        <f>H77+I77</f>
        <v>5</v>
      </c>
      <c r="K77" s="1" t="s">
        <v>49</v>
      </c>
      <c r="L77" s="1" t="s">
        <v>95</v>
      </c>
      <c r="M77" s="1" t="s">
        <v>571</v>
      </c>
      <c r="N77" s="1" t="s">
        <v>572</v>
      </c>
      <c r="O77" s="2">
        <v>-46.4</v>
      </c>
    </row>
    <row r="78" spans="1:15" x14ac:dyDescent="0.3">
      <c r="A78" s="1" t="s">
        <v>281</v>
      </c>
      <c r="B78" s="3">
        <v>0</v>
      </c>
      <c r="C78" s="3">
        <v>0</v>
      </c>
      <c r="D78" s="3">
        <f>B78+C78</f>
        <v>0</v>
      </c>
      <c r="E78" s="3">
        <v>0</v>
      </c>
      <c r="F78" s="3">
        <v>2</v>
      </c>
      <c r="G78" s="3">
        <f>E78+F78</f>
        <v>2</v>
      </c>
      <c r="H78" s="3">
        <v>0</v>
      </c>
      <c r="I78" s="3">
        <v>6</v>
      </c>
      <c r="J78" s="3">
        <f>H78+I78</f>
        <v>6</v>
      </c>
      <c r="K78" s="1" t="s">
        <v>49</v>
      </c>
      <c r="L78" s="1" t="s">
        <v>95</v>
      </c>
      <c r="M78" s="1" t="s">
        <v>282</v>
      </c>
      <c r="N78" s="1" t="s">
        <v>283</v>
      </c>
      <c r="O78" s="2">
        <v>-37.9</v>
      </c>
    </row>
    <row r="79" spans="1:15" x14ac:dyDescent="0.3">
      <c r="A79" s="1" t="s">
        <v>1288</v>
      </c>
      <c r="B79" s="3">
        <v>21</v>
      </c>
      <c r="C79" s="3">
        <v>4</v>
      </c>
      <c r="D79" s="3">
        <f>B79+C79</f>
        <v>25</v>
      </c>
      <c r="E79" s="3">
        <v>37</v>
      </c>
      <c r="F79" s="3">
        <v>11</v>
      </c>
      <c r="G79" s="3">
        <f>E79+F79</f>
        <v>48</v>
      </c>
      <c r="H79" s="3">
        <v>268</v>
      </c>
      <c r="I79" s="3">
        <v>9</v>
      </c>
      <c r="J79" s="3">
        <f>H79+I79</f>
        <v>277</v>
      </c>
      <c r="K79" s="1" t="s">
        <v>1289</v>
      </c>
      <c r="L79" s="1" t="s">
        <v>1290</v>
      </c>
      <c r="M79" s="1" t="s">
        <v>1291</v>
      </c>
      <c r="N79" s="1" t="s">
        <v>1292</v>
      </c>
      <c r="O79" s="2">
        <v>-80.2</v>
      </c>
    </row>
    <row r="80" spans="1:15" x14ac:dyDescent="0.3">
      <c r="A80" s="1" t="s">
        <v>255</v>
      </c>
      <c r="B80" s="3">
        <v>13</v>
      </c>
      <c r="C80" s="3">
        <v>0</v>
      </c>
      <c r="D80" s="3">
        <f>B80+C80</f>
        <v>13</v>
      </c>
      <c r="E80" s="3">
        <v>10</v>
      </c>
      <c r="F80" s="3">
        <v>0</v>
      </c>
      <c r="G80" s="3">
        <f>E80+F80</f>
        <v>10</v>
      </c>
      <c r="H80" s="3">
        <v>19</v>
      </c>
      <c r="I80" s="3">
        <v>0</v>
      </c>
      <c r="J80" s="3">
        <f>H80+I80</f>
        <v>19</v>
      </c>
      <c r="K80" s="1" t="s">
        <v>256</v>
      </c>
      <c r="L80" s="1" t="s">
        <v>49</v>
      </c>
      <c r="M80" s="1" t="s">
        <v>257</v>
      </c>
      <c r="N80" s="1" t="s">
        <v>258</v>
      </c>
      <c r="O80" s="2">
        <v>-36.299999999999997</v>
      </c>
    </row>
    <row r="81" spans="1:15" x14ac:dyDescent="0.3">
      <c r="A81" s="1" t="s">
        <v>259</v>
      </c>
      <c r="B81" s="3">
        <v>3</v>
      </c>
      <c r="C81" s="3">
        <v>0</v>
      </c>
      <c r="D81" s="3">
        <f>B81+C81</f>
        <v>3</v>
      </c>
      <c r="E81" s="3">
        <v>4</v>
      </c>
      <c r="F81" s="3">
        <v>0</v>
      </c>
      <c r="G81" s="3">
        <f>E81+F81</f>
        <v>4</v>
      </c>
      <c r="H81" s="3">
        <v>24</v>
      </c>
      <c r="I81" s="3">
        <v>0</v>
      </c>
      <c r="J81" s="3">
        <f>H81+I81</f>
        <v>24</v>
      </c>
      <c r="K81" s="1" t="s">
        <v>260</v>
      </c>
      <c r="L81" s="1" t="s">
        <v>49</v>
      </c>
      <c r="M81" s="1" t="s">
        <v>261</v>
      </c>
      <c r="N81" s="1" t="s">
        <v>262</v>
      </c>
      <c r="O81" s="2">
        <v>-36.5</v>
      </c>
    </row>
    <row r="82" spans="1:15" x14ac:dyDescent="0.3">
      <c r="A82" s="1" t="s">
        <v>1333</v>
      </c>
      <c r="B82" s="3">
        <v>0</v>
      </c>
      <c r="C82" s="3">
        <v>0</v>
      </c>
      <c r="D82" s="3">
        <f>B82+C82</f>
        <v>0</v>
      </c>
      <c r="E82" s="3">
        <v>0</v>
      </c>
      <c r="F82" s="3">
        <v>0</v>
      </c>
      <c r="G82" s="3">
        <f>E82+F82</f>
        <v>0</v>
      </c>
      <c r="H82" s="3">
        <v>10</v>
      </c>
      <c r="I82" s="3">
        <v>0</v>
      </c>
      <c r="J82" s="3">
        <f>H82+I82</f>
        <v>10</v>
      </c>
      <c r="K82" s="1" t="s">
        <v>1334</v>
      </c>
      <c r="L82" s="1" t="s">
        <v>49</v>
      </c>
      <c r="M82" s="1" t="s">
        <v>1335</v>
      </c>
      <c r="N82" s="1" t="s">
        <v>1336</v>
      </c>
      <c r="O82" s="2">
        <v>-92.8</v>
      </c>
    </row>
    <row r="83" spans="1:15" x14ac:dyDescent="0.3">
      <c r="A83" s="1" t="s">
        <v>1123</v>
      </c>
      <c r="B83" s="3">
        <v>71</v>
      </c>
      <c r="C83" s="3">
        <v>0</v>
      </c>
      <c r="D83" s="3">
        <f>B83+C83</f>
        <v>71</v>
      </c>
      <c r="E83" s="3">
        <v>89</v>
      </c>
      <c r="F83" s="3">
        <v>0</v>
      </c>
      <c r="G83" s="3">
        <f>E83+F83</f>
        <v>89</v>
      </c>
      <c r="H83" s="3">
        <v>28</v>
      </c>
      <c r="I83" s="3">
        <v>0</v>
      </c>
      <c r="J83" s="3">
        <f>H83+I83</f>
        <v>28</v>
      </c>
      <c r="K83" s="1" t="s">
        <v>1124</v>
      </c>
      <c r="L83" s="1" t="s">
        <v>49</v>
      </c>
      <c r="M83" s="1" t="s">
        <v>1125</v>
      </c>
      <c r="N83" s="1" t="s">
        <v>1126</v>
      </c>
      <c r="O83" s="2">
        <v>-64</v>
      </c>
    </row>
    <row r="84" spans="1:15" x14ac:dyDescent="0.3">
      <c r="A84" s="1" t="s">
        <v>77</v>
      </c>
      <c r="B84" s="3">
        <v>31</v>
      </c>
      <c r="C84" s="3">
        <v>0</v>
      </c>
      <c r="D84" s="3">
        <f>B84+C84</f>
        <v>31</v>
      </c>
      <c r="E84" s="3">
        <v>27</v>
      </c>
      <c r="F84" s="3">
        <v>0</v>
      </c>
      <c r="G84" s="3">
        <f>E84+F84</f>
        <v>27</v>
      </c>
      <c r="H84" s="3">
        <v>22</v>
      </c>
      <c r="I84" s="3">
        <v>0</v>
      </c>
      <c r="J84" s="3">
        <f>H84+I84</f>
        <v>22</v>
      </c>
      <c r="K84" s="1" t="s">
        <v>78</v>
      </c>
      <c r="L84" s="1" t="s">
        <v>49</v>
      </c>
      <c r="M84" s="1" t="s">
        <v>79</v>
      </c>
      <c r="N84" s="1" t="s">
        <v>80</v>
      </c>
      <c r="O84" s="2">
        <v>-27.7</v>
      </c>
    </row>
    <row r="85" spans="1:15" x14ac:dyDescent="0.3">
      <c r="A85" s="1" t="s">
        <v>475</v>
      </c>
      <c r="B85" s="3">
        <v>0</v>
      </c>
      <c r="C85" s="3">
        <v>66</v>
      </c>
      <c r="D85" s="3">
        <f>B85+C85</f>
        <v>66</v>
      </c>
      <c r="E85" s="3">
        <v>0</v>
      </c>
      <c r="F85" s="3">
        <v>36</v>
      </c>
      <c r="G85" s="3">
        <f>E85+F85</f>
        <v>36</v>
      </c>
      <c r="H85" s="3">
        <v>0</v>
      </c>
      <c r="I85" s="3">
        <v>9</v>
      </c>
      <c r="J85" s="3">
        <f>H85+I85</f>
        <v>9</v>
      </c>
      <c r="K85" s="1" t="s">
        <v>49</v>
      </c>
      <c r="L85" s="1" t="s">
        <v>476</v>
      </c>
      <c r="M85" s="1" t="s">
        <v>477</v>
      </c>
      <c r="N85" s="1" t="s">
        <v>478</v>
      </c>
      <c r="O85" s="2">
        <v>-43.9</v>
      </c>
    </row>
    <row r="86" spans="1:15" x14ac:dyDescent="0.3">
      <c r="A86" s="1" t="s">
        <v>584</v>
      </c>
      <c r="B86" s="3">
        <v>1</v>
      </c>
      <c r="C86" s="3">
        <v>0</v>
      </c>
      <c r="D86" s="3">
        <f>B86+C86</f>
        <v>1</v>
      </c>
      <c r="E86" s="3">
        <v>0</v>
      </c>
      <c r="F86" s="3">
        <v>2</v>
      </c>
      <c r="G86" s="3">
        <f>E86+F86</f>
        <v>2</v>
      </c>
      <c r="H86" s="3">
        <v>2</v>
      </c>
      <c r="I86" s="3">
        <v>11</v>
      </c>
      <c r="J86" s="3">
        <f>H86+I86</f>
        <v>13</v>
      </c>
      <c r="K86" s="1" t="s">
        <v>585</v>
      </c>
      <c r="L86" s="1" t="s">
        <v>586</v>
      </c>
      <c r="M86" s="1" t="s">
        <v>587</v>
      </c>
      <c r="N86" s="1" t="s">
        <v>588</v>
      </c>
      <c r="O86" s="2">
        <v>-46.6</v>
      </c>
    </row>
    <row r="87" spans="1:15" x14ac:dyDescent="0.3">
      <c r="A87" s="1" t="s">
        <v>705</v>
      </c>
      <c r="B87" s="3">
        <v>11</v>
      </c>
      <c r="C87" s="3">
        <v>2</v>
      </c>
      <c r="D87" s="3">
        <f>B87+C87</f>
        <v>13</v>
      </c>
      <c r="E87" s="3">
        <v>13</v>
      </c>
      <c r="F87" s="3">
        <v>5</v>
      </c>
      <c r="G87" s="3">
        <f>E87+F87</f>
        <v>18</v>
      </c>
      <c r="H87" s="3">
        <v>15</v>
      </c>
      <c r="I87" s="3">
        <v>32</v>
      </c>
      <c r="J87" s="3">
        <f>H87+I87</f>
        <v>47</v>
      </c>
      <c r="K87" s="1" t="s">
        <v>706</v>
      </c>
      <c r="L87" s="1" t="s">
        <v>707</v>
      </c>
      <c r="M87" s="1" t="s">
        <v>708</v>
      </c>
      <c r="N87" s="1" t="s">
        <v>709</v>
      </c>
      <c r="O87" s="2">
        <v>-49.16</v>
      </c>
    </row>
    <row r="88" spans="1:15" x14ac:dyDescent="0.3">
      <c r="A88" s="1" t="s">
        <v>513</v>
      </c>
      <c r="B88" s="3">
        <v>20</v>
      </c>
      <c r="C88" s="3">
        <v>0</v>
      </c>
      <c r="D88" s="3">
        <f>B88+C88</f>
        <v>20</v>
      </c>
      <c r="E88" s="3">
        <v>101</v>
      </c>
      <c r="F88" s="3">
        <v>0</v>
      </c>
      <c r="G88" s="3">
        <f>E88+F88</f>
        <v>101</v>
      </c>
      <c r="H88" s="3">
        <v>134</v>
      </c>
      <c r="I88" s="3">
        <v>0</v>
      </c>
      <c r="J88" s="3">
        <f>H88+I88</f>
        <v>134</v>
      </c>
      <c r="K88" s="1" t="s">
        <v>514</v>
      </c>
      <c r="L88" s="1" t="s">
        <v>49</v>
      </c>
      <c r="M88" s="1" t="s">
        <v>515</v>
      </c>
      <c r="N88" s="1" t="s">
        <v>516</v>
      </c>
      <c r="O88" s="2">
        <v>-45.2</v>
      </c>
    </row>
    <row r="89" spans="1:15" x14ac:dyDescent="0.3">
      <c r="A89" s="1" t="s">
        <v>760</v>
      </c>
      <c r="B89" s="3">
        <v>81212</v>
      </c>
      <c r="C89" s="3">
        <v>0</v>
      </c>
      <c r="D89" s="3">
        <f>B89+C89</f>
        <v>81212</v>
      </c>
      <c r="E89" s="3">
        <v>414161</v>
      </c>
      <c r="F89" s="3">
        <v>5</v>
      </c>
      <c r="G89" s="3">
        <f>E89+F89</f>
        <v>414166</v>
      </c>
      <c r="H89" s="3">
        <v>319512</v>
      </c>
      <c r="I89" s="3">
        <v>29</v>
      </c>
      <c r="J89" s="3">
        <f>H89+I89</f>
        <v>319541</v>
      </c>
      <c r="K89" s="1" t="s">
        <v>761</v>
      </c>
      <c r="L89" s="1" t="s">
        <v>762</v>
      </c>
      <c r="M89" s="1" t="s">
        <v>763</v>
      </c>
      <c r="N89" s="1" t="s">
        <v>764</v>
      </c>
      <c r="O89" s="2">
        <v>-50.5</v>
      </c>
    </row>
    <row r="90" spans="1:15" x14ac:dyDescent="0.3">
      <c r="A90" s="1" t="s">
        <v>1461</v>
      </c>
      <c r="B90" s="3">
        <v>112</v>
      </c>
      <c r="C90" s="3">
        <v>0</v>
      </c>
      <c r="D90" s="3">
        <f>B90+C90</f>
        <v>112</v>
      </c>
      <c r="E90" s="3">
        <v>152</v>
      </c>
      <c r="F90" s="3">
        <v>0</v>
      </c>
      <c r="G90" s="3">
        <f>E90+F90</f>
        <v>152</v>
      </c>
      <c r="H90" s="3">
        <v>50</v>
      </c>
      <c r="I90" s="3">
        <v>0</v>
      </c>
      <c r="J90" s="3">
        <f>H90+I90</f>
        <v>50</v>
      </c>
      <c r="K90" s="1" t="s">
        <v>634</v>
      </c>
      <c r="L90" s="1" t="s">
        <v>49</v>
      </c>
      <c r="M90" s="1" t="s">
        <v>635</v>
      </c>
      <c r="N90" s="1" t="s">
        <v>636</v>
      </c>
      <c r="O90" s="2">
        <v>-47.6</v>
      </c>
    </row>
    <row r="91" spans="1:15" x14ac:dyDescent="0.3">
      <c r="A91" s="1" t="s">
        <v>637</v>
      </c>
      <c r="B91" s="3">
        <v>112</v>
      </c>
      <c r="C91" s="3">
        <v>0</v>
      </c>
      <c r="D91" s="3">
        <f>B91+C91</f>
        <v>112</v>
      </c>
      <c r="E91" s="3">
        <v>152</v>
      </c>
      <c r="F91" s="3">
        <v>0</v>
      </c>
      <c r="G91" s="3">
        <f>E91+F91</f>
        <v>152</v>
      </c>
      <c r="H91" s="3">
        <v>50</v>
      </c>
      <c r="I91" s="3">
        <v>0</v>
      </c>
      <c r="J91" s="3">
        <f>H91+I91</f>
        <v>50</v>
      </c>
      <c r="K91" s="1" t="s">
        <v>634</v>
      </c>
      <c r="L91" s="1" t="s">
        <v>49</v>
      </c>
      <c r="M91" s="1" t="s">
        <v>635</v>
      </c>
      <c r="N91" s="1" t="s">
        <v>638</v>
      </c>
      <c r="O91" s="2">
        <v>-47.6</v>
      </c>
    </row>
    <row r="92" spans="1:15" x14ac:dyDescent="0.3">
      <c r="A92" s="1" t="s">
        <v>391</v>
      </c>
      <c r="B92" s="3">
        <v>31</v>
      </c>
      <c r="C92" s="3">
        <v>0</v>
      </c>
      <c r="D92" s="3">
        <f>B92+C92</f>
        <v>31</v>
      </c>
      <c r="E92" s="3">
        <v>134</v>
      </c>
      <c r="F92" s="3">
        <v>0</v>
      </c>
      <c r="G92" s="3">
        <f>E92+F92</f>
        <v>134</v>
      </c>
      <c r="H92" s="3">
        <v>367</v>
      </c>
      <c r="I92" s="3">
        <v>0</v>
      </c>
      <c r="J92" s="3">
        <f>H92+I92</f>
        <v>367</v>
      </c>
      <c r="K92" s="1" t="s">
        <v>392</v>
      </c>
      <c r="L92" s="1" t="s">
        <v>49</v>
      </c>
      <c r="M92" s="1" t="s">
        <v>393</v>
      </c>
      <c r="N92" s="1" t="s">
        <v>394</v>
      </c>
      <c r="O92" s="2">
        <v>-42</v>
      </c>
    </row>
    <row r="93" spans="1:15" x14ac:dyDescent="0.3">
      <c r="A93" s="1" t="s">
        <v>1210</v>
      </c>
      <c r="B93" s="3">
        <v>333</v>
      </c>
      <c r="C93" s="3">
        <v>0</v>
      </c>
      <c r="D93" s="3">
        <f>B93+C93</f>
        <v>333</v>
      </c>
      <c r="E93" s="3">
        <v>25</v>
      </c>
      <c r="F93" s="3">
        <v>0</v>
      </c>
      <c r="G93" s="3">
        <f>E93+F93</f>
        <v>25</v>
      </c>
      <c r="H93" s="3">
        <v>28</v>
      </c>
      <c r="I93" s="3">
        <v>0</v>
      </c>
      <c r="J93" s="3">
        <f>H93+I93</f>
        <v>28</v>
      </c>
      <c r="K93" s="1" t="s">
        <v>1211</v>
      </c>
      <c r="L93" s="1" t="s">
        <v>49</v>
      </c>
      <c r="M93" s="1" t="s">
        <v>1212</v>
      </c>
      <c r="N93" s="1" t="s">
        <v>1213</v>
      </c>
      <c r="O93" s="2">
        <v>-69.14</v>
      </c>
    </row>
    <row r="94" spans="1:15" x14ac:dyDescent="0.3">
      <c r="A94" s="1" t="s">
        <v>201</v>
      </c>
      <c r="B94" s="3">
        <v>29</v>
      </c>
      <c r="C94" s="3">
        <v>0</v>
      </c>
      <c r="D94" s="3">
        <f>B94+C94</f>
        <v>29</v>
      </c>
      <c r="E94" s="3">
        <v>33</v>
      </c>
      <c r="F94" s="3">
        <v>0</v>
      </c>
      <c r="G94" s="3">
        <f>E94+F94</f>
        <v>33</v>
      </c>
      <c r="H94" s="3">
        <v>175</v>
      </c>
      <c r="I94" s="3">
        <v>0</v>
      </c>
      <c r="J94" s="3">
        <f>H94+I94</f>
        <v>175</v>
      </c>
      <c r="K94" s="1" t="s">
        <v>202</v>
      </c>
      <c r="L94" s="1" t="s">
        <v>49</v>
      </c>
      <c r="M94" s="1" t="s">
        <v>203</v>
      </c>
      <c r="N94" s="1" t="s">
        <v>204</v>
      </c>
      <c r="O94" s="2">
        <v>-34</v>
      </c>
    </row>
    <row r="95" spans="1:15" x14ac:dyDescent="0.3">
      <c r="A95" s="1" t="s">
        <v>719</v>
      </c>
      <c r="B95" s="3">
        <v>0</v>
      </c>
      <c r="C95" s="3">
        <v>29</v>
      </c>
      <c r="D95" s="3">
        <f>B95+C95</f>
        <v>29</v>
      </c>
      <c r="E95" s="3">
        <v>0</v>
      </c>
      <c r="F95" s="3">
        <v>33</v>
      </c>
      <c r="G95" s="3">
        <f>E95+F95</f>
        <v>33</v>
      </c>
      <c r="H95" s="3">
        <v>0</v>
      </c>
      <c r="I95" s="3">
        <v>169</v>
      </c>
      <c r="J95" s="3">
        <f>H95+I95</f>
        <v>169</v>
      </c>
      <c r="K95" s="1" t="s">
        <v>49</v>
      </c>
      <c r="L95" s="1" t="s">
        <v>202</v>
      </c>
      <c r="M95" s="1" t="s">
        <v>720</v>
      </c>
      <c r="N95" s="1" t="s">
        <v>721</v>
      </c>
      <c r="O95" s="2">
        <v>-49.4</v>
      </c>
    </row>
    <row r="96" spans="1:15" x14ac:dyDescent="0.3">
      <c r="A96" s="1" t="s">
        <v>422</v>
      </c>
      <c r="B96" s="3">
        <v>0</v>
      </c>
      <c r="C96" s="3">
        <v>29</v>
      </c>
      <c r="D96" s="3">
        <f>B96+C96</f>
        <v>29</v>
      </c>
      <c r="E96" s="3">
        <v>0</v>
      </c>
      <c r="F96" s="3">
        <v>61</v>
      </c>
      <c r="G96" s="3">
        <f>E96+F96</f>
        <v>61</v>
      </c>
      <c r="H96" s="3">
        <v>0</v>
      </c>
      <c r="I96" s="3">
        <v>167</v>
      </c>
      <c r="J96" s="3">
        <f>H96+I96</f>
        <v>167</v>
      </c>
      <c r="K96" s="1" t="s">
        <v>49</v>
      </c>
      <c r="L96" s="1" t="s">
        <v>202</v>
      </c>
      <c r="M96" s="1" t="s">
        <v>423</v>
      </c>
      <c r="N96" s="1" t="s">
        <v>424</v>
      </c>
      <c r="O96" s="2">
        <v>-43</v>
      </c>
    </row>
    <row r="97" spans="1:15" x14ac:dyDescent="0.3">
      <c r="A97" s="1" t="s">
        <v>47</v>
      </c>
      <c r="B97" s="3">
        <v>4</v>
      </c>
      <c r="C97" s="3">
        <v>0</v>
      </c>
      <c r="D97" s="3">
        <f>B97+C97</f>
        <v>4</v>
      </c>
      <c r="E97" s="3">
        <v>4</v>
      </c>
      <c r="F97" s="3">
        <v>0</v>
      </c>
      <c r="G97" s="3">
        <f>E97+F97</f>
        <v>4</v>
      </c>
      <c r="H97" s="3">
        <v>10</v>
      </c>
      <c r="I97" s="3">
        <v>0</v>
      </c>
      <c r="J97" s="3">
        <f>H97+I97</f>
        <v>10</v>
      </c>
      <c r="K97" s="1" t="s">
        <v>48</v>
      </c>
      <c r="L97" s="1" t="s">
        <v>49</v>
      </c>
      <c r="M97" s="1" t="s">
        <v>50</v>
      </c>
      <c r="N97" s="1" t="s">
        <v>51</v>
      </c>
      <c r="O97" s="2">
        <v>-25.3</v>
      </c>
    </row>
    <row r="98" spans="1:15" x14ac:dyDescent="0.3">
      <c r="A98" s="1" t="s">
        <v>809</v>
      </c>
      <c r="B98" s="3">
        <v>0</v>
      </c>
      <c r="C98" s="3">
        <v>7</v>
      </c>
      <c r="D98" s="3">
        <f>B98+C98</f>
        <v>7</v>
      </c>
      <c r="E98" s="3">
        <v>3</v>
      </c>
      <c r="F98" s="3">
        <v>185</v>
      </c>
      <c r="G98" s="3">
        <f>E98+F98</f>
        <v>188</v>
      </c>
      <c r="H98" s="3">
        <v>0</v>
      </c>
      <c r="I98" s="3">
        <v>6</v>
      </c>
      <c r="J98" s="3">
        <f>H98+I98</f>
        <v>6</v>
      </c>
      <c r="K98" s="1" t="s">
        <v>810</v>
      </c>
      <c r="L98" s="1" t="s">
        <v>811</v>
      </c>
      <c r="M98" s="1" t="s">
        <v>812</v>
      </c>
      <c r="N98" s="1" t="s">
        <v>813</v>
      </c>
      <c r="O98" s="2">
        <v>-51.4</v>
      </c>
    </row>
    <row r="99" spans="1:15" x14ac:dyDescent="0.3">
      <c r="A99" s="1" t="s">
        <v>470</v>
      </c>
      <c r="B99" s="3">
        <v>0</v>
      </c>
      <c r="C99" s="3">
        <v>1</v>
      </c>
      <c r="D99" s="3">
        <f>B99+C99</f>
        <v>1</v>
      </c>
      <c r="E99" s="3">
        <v>0</v>
      </c>
      <c r="F99" s="3">
        <v>2</v>
      </c>
      <c r="G99" s="3">
        <f>E99+F99</f>
        <v>2</v>
      </c>
      <c r="H99" s="3">
        <v>1</v>
      </c>
      <c r="I99" s="3">
        <v>34</v>
      </c>
      <c r="J99" s="3">
        <f>H99+I99</f>
        <v>35</v>
      </c>
      <c r="K99" s="1" t="s">
        <v>471</v>
      </c>
      <c r="L99" s="1" t="s">
        <v>472</v>
      </c>
      <c r="M99" s="1" t="s">
        <v>473</v>
      </c>
      <c r="N99" s="1" t="s">
        <v>474</v>
      </c>
      <c r="O99" s="2">
        <v>-43.7</v>
      </c>
    </row>
    <row r="100" spans="1:15" x14ac:dyDescent="0.3">
      <c r="A100" s="1" t="s">
        <v>987</v>
      </c>
      <c r="B100" s="3">
        <v>12</v>
      </c>
      <c r="C100" s="3">
        <v>0</v>
      </c>
      <c r="D100" s="3">
        <f>B100+C100</f>
        <v>12</v>
      </c>
      <c r="E100" s="3">
        <v>0</v>
      </c>
      <c r="F100" s="3">
        <v>0</v>
      </c>
      <c r="G100" s="3">
        <f>E100+F100</f>
        <v>0</v>
      </c>
      <c r="H100" s="3">
        <v>10</v>
      </c>
      <c r="I100" s="3">
        <v>3</v>
      </c>
      <c r="J100" s="3">
        <f>H100+I100</f>
        <v>13</v>
      </c>
      <c r="K100" s="1" t="s">
        <v>988</v>
      </c>
      <c r="L100" s="1" t="s">
        <v>989</v>
      </c>
      <c r="M100" s="1" t="s">
        <v>990</v>
      </c>
      <c r="N100" s="1" t="s">
        <v>991</v>
      </c>
      <c r="O100" s="2">
        <v>-57.6</v>
      </c>
    </row>
    <row r="101" spans="1:15" x14ac:dyDescent="0.3">
      <c r="A101" s="1" t="s">
        <v>125</v>
      </c>
      <c r="B101" s="3">
        <v>25</v>
      </c>
      <c r="C101" s="3">
        <v>0</v>
      </c>
      <c r="D101" s="3">
        <f>B101+C101</f>
        <v>25</v>
      </c>
      <c r="E101" s="3">
        <v>13</v>
      </c>
      <c r="F101" s="3">
        <v>0</v>
      </c>
      <c r="G101" s="3">
        <f>E101+F101</f>
        <v>13</v>
      </c>
      <c r="H101" s="3">
        <v>21</v>
      </c>
      <c r="I101" s="3">
        <v>0</v>
      </c>
      <c r="J101" s="3">
        <f>H101+I101</f>
        <v>21</v>
      </c>
      <c r="K101" s="1" t="s">
        <v>126</v>
      </c>
      <c r="L101" s="1" t="s">
        <v>49</v>
      </c>
      <c r="M101" s="1" t="s">
        <v>127</v>
      </c>
      <c r="N101" s="1" t="s">
        <v>128</v>
      </c>
      <c r="O101" s="2">
        <v>-30.2</v>
      </c>
    </row>
    <row r="102" spans="1:15" x14ac:dyDescent="0.3">
      <c r="A102" s="1" t="s">
        <v>919</v>
      </c>
      <c r="B102" s="3">
        <v>0</v>
      </c>
      <c r="C102" s="3">
        <v>25</v>
      </c>
      <c r="D102" s="3">
        <f>B102+C102</f>
        <v>25</v>
      </c>
      <c r="E102" s="3">
        <v>0</v>
      </c>
      <c r="F102" s="3">
        <v>14</v>
      </c>
      <c r="G102" s="3">
        <f>E102+F102</f>
        <v>14</v>
      </c>
      <c r="H102" s="3">
        <v>0</v>
      </c>
      <c r="I102" s="3">
        <v>21</v>
      </c>
      <c r="J102" s="3">
        <f>H102+I102</f>
        <v>21</v>
      </c>
      <c r="K102" s="1" t="s">
        <v>49</v>
      </c>
      <c r="L102" s="1" t="s">
        <v>126</v>
      </c>
      <c r="M102" s="1" t="s">
        <v>920</v>
      </c>
      <c r="N102" s="1" t="s">
        <v>921</v>
      </c>
      <c r="O102" s="2">
        <v>-55.4</v>
      </c>
    </row>
    <row r="103" spans="1:15" x14ac:dyDescent="0.3">
      <c r="A103" s="1" t="s">
        <v>275</v>
      </c>
      <c r="B103" s="3">
        <v>0</v>
      </c>
      <c r="C103" s="3">
        <v>25</v>
      </c>
      <c r="D103" s="3">
        <f>B103+C103</f>
        <v>25</v>
      </c>
      <c r="E103" s="3">
        <v>0</v>
      </c>
      <c r="F103" s="3">
        <v>14</v>
      </c>
      <c r="G103" s="3">
        <f>E103+F103</f>
        <v>14</v>
      </c>
      <c r="H103" s="3">
        <v>0</v>
      </c>
      <c r="I103" s="3">
        <v>21</v>
      </c>
      <c r="J103" s="3">
        <f>H103+I103</f>
        <v>21</v>
      </c>
      <c r="K103" s="1" t="s">
        <v>49</v>
      </c>
      <c r="L103" s="1" t="s">
        <v>126</v>
      </c>
      <c r="M103" s="1" t="s">
        <v>276</v>
      </c>
      <c r="N103" s="1" t="s">
        <v>277</v>
      </c>
      <c r="O103" s="2">
        <v>-37.700000000000003</v>
      </c>
    </row>
    <row r="104" spans="1:15" x14ac:dyDescent="0.3">
      <c r="A104" s="1" t="s">
        <v>542</v>
      </c>
      <c r="B104" s="3">
        <v>4</v>
      </c>
      <c r="C104" s="3">
        <v>0</v>
      </c>
      <c r="D104" s="3">
        <f>B104+C104</f>
        <v>4</v>
      </c>
      <c r="E104" s="3">
        <v>4</v>
      </c>
      <c r="F104" s="3">
        <v>0</v>
      </c>
      <c r="G104" s="3">
        <f>E104+F104</f>
        <v>4</v>
      </c>
      <c r="H104" s="3">
        <v>6</v>
      </c>
      <c r="I104" s="3">
        <v>0</v>
      </c>
      <c r="J104" s="3">
        <f>H104+I104</f>
        <v>6</v>
      </c>
      <c r="K104" s="1" t="s">
        <v>543</v>
      </c>
      <c r="L104" s="1" t="s">
        <v>49</v>
      </c>
      <c r="M104" s="1" t="s">
        <v>544</v>
      </c>
      <c r="N104" s="1" t="s">
        <v>545</v>
      </c>
      <c r="O104" s="2">
        <v>-45.8</v>
      </c>
    </row>
    <row r="105" spans="1:15" x14ac:dyDescent="0.3">
      <c r="A105" s="1" t="s">
        <v>802</v>
      </c>
      <c r="B105" s="3">
        <v>14</v>
      </c>
      <c r="C105" s="3">
        <v>34</v>
      </c>
      <c r="D105" s="3">
        <f>B105+C105</f>
        <v>48</v>
      </c>
      <c r="E105" s="3">
        <v>47</v>
      </c>
      <c r="F105" s="3">
        <v>63</v>
      </c>
      <c r="G105" s="3">
        <f>E105+F105</f>
        <v>110</v>
      </c>
      <c r="H105" s="3">
        <v>121</v>
      </c>
      <c r="I105" s="3">
        <v>357</v>
      </c>
      <c r="J105" s="3">
        <f>H105+I105</f>
        <v>478</v>
      </c>
      <c r="K105" s="1" t="s">
        <v>684</v>
      </c>
      <c r="L105" s="1" t="s">
        <v>803</v>
      </c>
      <c r="M105" s="1" t="s">
        <v>804</v>
      </c>
      <c r="N105" s="1" t="s">
        <v>805</v>
      </c>
      <c r="O105" s="2">
        <v>-51.4</v>
      </c>
    </row>
    <row r="106" spans="1:15" x14ac:dyDescent="0.3">
      <c r="A106" s="1" t="s">
        <v>683</v>
      </c>
      <c r="B106" s="3">
        <v>25</v>
      </c>
      <c r="C106" s="3">
        <v>0</v>
      </c>
      <c r="D106" s="3">
        <f>B106+C106</f>
        <v>25</v>
      </c>
      <c r="E106" s="3">
        <v>26</v>
      </c>
      <c r="F106" s="3">
        <v>0</v>
      </c>
      <c r="G106" s="3">
        <f>E106+F106</f>
        <v>26</v>
      </c>
      <c r="H106" s="3">
        <v>101</v>
      </c>
      <c r="I106" s="3">
        <v>0</v>
      </c>
      <c r="J106" s="3">
        <f>H106+I106</f>
        <v>101</v>
      </c>
      <c r="K106" s="1" t="s">
        <v>684</v>
      </c>
      <c r="L106" s="1" t="s">
        <v>49</v>
      </c>
      <c r="M106" s="1" t="s">
        <v>685</v>
      </c>
      <c r="N106" s="1" t="s">
        <v>686</v>
      </c>
      <c r="O106" s="2">
        <v>-48.8</v>
      </c>
    </row>
    <row r="107" spans="1:15" x14ac:dyDescent="0.3">
      <c r="A107" s="1" t="s">
        <v>395</v>
      </c>
      <c r="B107" s="3">
        <v>53432</v>
      </c>
      <c r="C107" s="3">
        <v>6</v>
      </c>
      <c r="D107" s="3">
        <f>B107+C107</f>
        <v>53438</v>
      </c>
      <c r="E107" s="3">
        <v>79184</v>
      </c>
      <c r="F107" s="3">
        <v>5</v>
      </c>
      <c r="G107" s="3">
        <f>E107+F107</f>
        <v>79189</v>
      </c>
      <c r="H107" s="3">
        <v>152209</v>
      </c>
      <c r="I107" s="3">
        <v>12</v>
      </c>
      <c r="J107" s="3">
        <f>H107+I107</f>
        <v>152221</v>
      </c>
      <c r="K107" s="1" t="s">
        <v>1457</v>
      </c>
      <c r="L107" s="1" t="s">
        <v>396</v>
      </c>
      <c r="M107" s="1" t="s">
        <v>397</v>
      </c>
      <c r="N107" s="1" t="s">
        <v>398</v>
      </c>
      <c r="O107" s="2">
        <v>-42.2</v>
      </c>
    </row>
    <row r="108" spans="1:15" x14ac:dyDescent="0.3">
      <c r="A108" s="1" t="s">
        <v>849</v>
      </c>
      <c r="B108" s="3">
        <v>0</v>
      </c>
      <c r="C108" s="3">
        <v>5019</v>
      </c>
      <c r="D108" s="3">
        <f>B108+C108</f>
        <v>5019</v>
      </c>
      <c r="E108" s="3">
        <v>0</v>
      </c>
      <c r="F108" s="3">
        <v>6168</v>
      </c>
      <c r="G108" s="3">
        <f>E108+F108</f>
        <v>6168</v>
      </c>
      <c r="H108" s="3">
        <v>0</v>
      </c>
      <c r="I108" s="3">
        <v>27730</v>
      </c>
      <c r="J108" s="3">
        <f>H108+I108</f>
        <v>27730</v>
      </c>
      <c r="K108" s="1" t="s">
        <v>49</v>
      </c>
      <c r="L108" s="1" t="s">
        <v>850</v>
      </c>
      <c r="M108" s="1" t="s">
        <v>851</v>
      </c>
      <c r="N108" s="1" t="s">
        <v>852</v>
      </c>
      <c r="O108" s="2">
        <v>-52.8</v>
      </c>
    </row>
    <row r="109" spans="1:15" x14ac:dyDescent="0.3">
      <c r="A109" s="1" t="s">
        <v>1285</v>
      </c>
      <c r="B109" s="3">
        <v>6</v>
      </c>
      <c r="C109" s="3">
        <v>3</v>
      </c>
      <c r="D109" s="3">
        <f>B109+C109</f>
        <v>9</v>
      </c>
      <c r="E109" s="3">
        <v>0</v>
      </c>
      <c r="F109" s="3">
        <v>1</v>
      </c>
      <c r="G109" s="3">
        <f>E109+F109</f>
        <v>1</v>
      </c>
      <c r="H109" s="3">
        <v>391</v>
      </c>
      <c r="I109" s="3">
        <v>241</v>
      </c>
      <c r="J109" s="3">
        <f>H109+I109</f>
        <v>632</v>
      </c>
      <c r="K109" s="1" t="s">
        <v>1056</v>
      </c>
      <c r="L109" s="1" t="s">
        <v>1057</v>
      </c>
      <c r="M109" s="1" t="s">
        <v>1286</v>
      </c>
      <c r="N109" s="1" t="s">
        <v>1287</v>
      </c>
      <c r="O109" s="2">
        <v>-79.5</v>
      </c>
    </row>
    <row r="110" spans="1:15" x14ac:dyDescent="0.3">
      <c r="A110" s="1" t="s">
        <v>1055</v>
      </c>
      <c r="B110" s="3">
        <v>6</v>
      </c>
      <c r="C110" s="3">
        <v>4</v>
      </c>
      <c r="D110" s="3">
        <f>B110+C110</f>
        <v>10</v>
      </c>
      <c r="E110" s="3">
        <v>0</v>
      </c>
      <c r="F110" s="3">
        <v>1</v>
      </c>
      <c r="G110" s="3">
        <f>E110+F110</f>
        <v>1</v>
      </c>
      <c r="H110" s="3">
        <v>391</v>
      </c>
      <c r="I110" s="3">
        <v>241</v>
      </c>
      <c r="J110" s="3">
        <f>H110+I110</f>
        <v>632</v>
      </c>
      <c r="K110" s="1" t="s">
        <v>1056</v>
      </c>
      <c r="L110" s="1" t="s">
        <v>1057</v>
      </c>
      <c r="M110" s="1" t="s">
        <v>1058</v>
      </c>
      <c r="N110" s="1" t="s">
        <v>1059</v>
      </c>
      <c r="O110" s="2">
        <v>-60.9</v>
      </c>
    </row>
    <row r="111" spans="1:15" x14ac:dyDescent="0.3">
      <c r="A111" s="1" t="s">
        <v>227</v>
      </c>
      <c r="B111" s="3">
        <v>12</v>
      </c>
      <c r="C111" s="3">
        <v>0</v>
      </c>
      <c r="D111" s="3">
        <f>B111+C111</f>
        <v>12</v>
      </c>
      <c r="E111" s="3">
        <v>5</v>
      </c>
      <c r="F111" s="3">
        <v>0</v>
      </c>
      <c r="G111" s="3">
        <f>E111+F111</f>
        <v>5</v>
      </c>
      <c r="H111" s="3">
        <v>22</v>
      </c>
      <c r="I111" s="3">
        <v>1</v>
      </c>
      <c r="J111" s="3">
        <f>H111+I111</f>
        <v>23</v>
      </c>
      <c r="K111" s="1" t="s">
        <v>228</v>
      </c>
      <c r="L111" s="1" t="s">
        <v>229</v>
      </c>
      <c r="M111" s="1" t="s">
        <v>230</v>
      </c>
      <c r="N111" s="1" t="s">
        <v>231</v>
      </c>
      <c r="O111" s="2">
        <v>-35.9</v>
      </c>
    </row>
    <row r="112" spans="1:15" x14ac:dyDescent="0.3">
      <c r="A112" s="1" t="s">
        <v>883</v>
      </c>
      <c r="B112" s="3">
        <v>0</v>
      </c>
      <c r="C112" s="3">
        <v>246</v>
      </c>
      <c r="D112" s="3">
        <f>B112+C112</f>
        <v>246</v>
      </c>
      <c r="E112" s="3">
        <v>0</v>
      </c>
      <c r="F112" s="3">
        <v>82</v>
      </c>
      <c r="G112" s="3">
        <f>E112+F112</f>
        <v>82</v>
      </c>
      <c r="H112" s="3">
        <v>0</v>
      </c>
      <c r="I112" s="3">
        <v>677</v>
      </c>
      <c r="J112" s="3">
        <f>H112+I112</f>
        <v>677</v>
      </c>
      <c r="K112" s="1" t="s">
        <v>49</v>
      </c>
      <c r="L112" s="1" t="s">
        <v>884</v>
      </c>
      <c r="M112" s="1" t="s">
        <v>885</v>
      </c>
      <c r="N112" s="1" t="s">
        <v>886</v>
      </c>
      <c r="O112" s="2">
        <v>-54.8</v>
      </c>
    </row>
    <row r="113" spans="1:15" x14ac:dyDescent="0.3">
      <c r="A113" s="1" t="s">
        <v>934</v>
      </c>
      <c r="B113" s="3">
        <v>0</v>
      </c>
      <c r="C113" s="3">
        <v>0</v>
      </c>
      <c r="D113" s="3">
        <f>B113+C113</f>
        <v>0</v>
      </c>
      <c r="E113" s="3">
        <v>0</v>
      </c>
      <c r="F113" s="3">
        <v>4</v>
      </c>
      <c r="G113" s="3">
        <f>E113+F113</f>
        <v>4</v>
      </c>
      <c r="H113" s="3">
        <v>0</v>
      </c>
      <c r="I113" s="3">
        <v>48</v>
      </c>
      <c r="J113" s="3">
        <f>H113+I113</f>
        <v>48</v>
      </c>
      <c r="K113" s="1" t="s">
        <v>49</v>
      </c>
      <c r="L113" s="1" t="s">
        <v>935</v>
      </c>
      <c r="M113" s="1" t="s">
        <v>936</v>
      </c>
      <c r="N113" s="1" t="s">
        <v>937</v>
      </c>
      <c r="O113" s="2">
        <v>-55.8</v>
      </c>
    </row>
    <row r="114" spans="1:15" x14ac:dyDescent="0.3">
      <c r="A114" s="1" t="s">
        <v>1296</v>
      </c>
      <c r="B114" s="3">
        <v>4</v>
      </c>
      <c r="C114" s="3">
        <v>3336</v>
      </c>
      <c r="D114" s="3">
        <f>B114+C114</f>
        <v>3340</v>
      </c>
      <c r="E114" s="3">
        <v>9</v>
      </c>
      <c r="F114" s="3">
        <v>1210</v>
      </c>
      <c r="G114" s="3">
        <f>E114+F114</f>
        <v>1219</v>
      </c>
      <c r="H114" s="3">
        <v>4</v>
      </c>
      <c r="I114" s="3">
        <v>1991</v>
      </c>
      <c r="J114" s="3">
        <f>H114+I114</f>
        <v>1995</v>
      </c>
      <c r="K114" s="1" t="s">
        <v>1297</v>
      </c>
      <c r="L114" s="1" t="s">
        <v>1298</v>
      </c>
      <c r="M114" s="1" t="s">
        <v>1299</v>
      </c>
      <c r="N114" s="1" t="s">
        <v>1300</v>
      </c>
      <c r="O114" s="2">
        <v>-80.819999999999993</v>
      </c>
    </row>
    <row r="115" spans="1:15" x14ac:dyDescent="0.3">
      <c r="A115" s="1" t="s">
        <v>425</v>
      </c>
      <c r="B115" s="3">
        <v>818</v>
      </c>
      <c r="C115" s="3">
        <v>6</v>
      </c>
      <c r="D115" s="3">
        <f>B115+C115</f>
        <v>824</v>
      </c>
      <c r="E115" s="3">
        <v>144</v>
      </c>
      <c r="F115" s="3">
        <v>1</v>
      </c>
      <c r="G115" s="3">
        <f>E115+F115</f>
        <v>145</v>
      </c>
      <c r="H115" s="3">
        <v>1276</v>
      </c>
      <c r="I115" s="3">
        <v>11</v>
      </c>
      <c r="J115" s="3">
        <f>H115+I115</f>
        <v>1287</v>
      </c>
      <c r="K115" s="1" t="s">
        <v>192</v>
      </c>
      <c r="L115" s="1" t="s">
        <v>426</v>
      </c>
      <c r="M115" s="1" t="s">
        <v>427</v>
      </c>
      <c r="N115" s="1" t="s">
        <v>428</v>
      </c>
      <c r="O115" s="2">
        <v>-43.04</v>
      </c>
    </row>
    <row r="116" spans="1:15" x14ac:dyDescent="0.3">
      <c r="A116" s="1" t="s">
        <v>191</v>
      </c>
      <c r="B116" s="3">
        <v>804</v>
      </c>
      <c r="C116" s="3">
        <v>0</v>
      </c>
      <c r="D116" s="3">
        <f>B116+C116</f>
        <v>804</v>
      </c>
      <c r="E116" s="3">
        <v>147</v>
      </c>
      <c r="F116" s="3">
        <v>2</v>
      </c>
      <c r="G116" s="3">
        <f>E116+F116</f>
        <v>149</v>
      </c>
      <c r="H116" s="3">
        <v>1265</v>
      </c>
      <c r="I116" s="3">
        <v>4</v>
      </c>
      <c r="J116" s="3">
        <f>H116+I116</f>
        <v>1269</v>
      </c>
      <c r="K116" s="1" t="s">
        <v>192</v>
      </c>
      <c r="L116" s="1" t="s">
        <v>193</v>
      </c>
      <c r="M116" s="1" t="s">
        <v>194</v>
      </c>
      <c r="N116" s="1" t="s">
        <v>195</v>
      </c>
      <c r="O116" s="2">
        <v>-33.840000000000003</v>
      </c>
    </row>
    <row r="117" spans="1:15" x14ac:dyDescent="0.3">
      <c r="A117" s="1" t="s">
        <v>777</v>
      </c>
      <c r="B117" s="3">
        <v>28685</v>
      </c>
      <c r="C117" s="3">
        <v>13</v>
      </c>
      <c r="D117" s="3">
        <f>B117+C117</f>
        <v>28698</v>
      </c>
      <c r="E117" s="3">
        <v>19078</v>
      </c>
      <c r="F117" s="3">
        <v>19</v>
      </c>
      <c r="G117" s="3">
        <f>E117+F117</f>
        <v>19097</v>
      </c>
      <c r="H117" s="3">
        <v>25760</v>
      </c>
      <c r="I117" s="3">
        <v>26</v>
      </c>
      <c r="J117" s="3">
        <f>H117+I117</f>
        <v>25786</v>
      </c>
      <c r="K117" s="1" t="s">
        <v>778</v>
      </c>
      <c r="L117" s="1" t="s">
        <v>779</v>
      </c>
      <c r="M117" s="1" t="s">
        <v>780</v>
      </c>
      <c r="N117" s="1" t="s">
        <v>781</v>
      </c>
      <c r="O117" s="2">
        <v>-51</v>
      </c>
    </row>
    <row r="118" spans="1:15" x14ac:dyDescent="0.3">
      <c r="A118" s="1" t="s">
        <v>404</v>
      </c>
      <c r="B118" s="3">
        <v>6</v>
      </c>
      <c r="C118" s="3">
        <v>0</v>
      </c>
      <c r="D118" s="3">
        <f>B118+C118</f>
        <v>6</v>
      </c>
      <c r="E118" s="3">
        <v>3</v>
      </c>
      <c r="F118" s="3">
        <v>0</v>
      </c>
      <c r="G118" s="3">
        <f>E118+F118</f>
        <v>3</v>
      </c>
      <c r="H118" s="3">
        <v>16</v>
      </c>
      <c r="I118" s="3">
        <v>0</v>
      </c>
      <c r="J118" s="3">
        <f>H118+I118</f>
        <v>16</v>
      </c>
      <c r="K118" s="1" t="s">
        <v>405</v>
      </c>
      <c r="L118" s="1" t="s">
        <v>49</v>
      </c>
      <c r="M118" s="1" t="s">
        <v>406</v>
      </c>
      <c r="N118" s="1" t="s">
        <v>407</v>
      </c>
      <c r="O118" s="2">
        <v>-42.4</v>
      </c>
    </row>
    <row r="119" spans="1:15" x14ac:dyDescent="0.3">
      <c r="A119" s="1" t="s">
        <v>1200</v>
      </c>
      <c r="B119" s="3">
        <v>0</v>
      </c>
      <c r="C119" s="3">
        <v>161</v>
      </c>
      <c r="D119" s="3">
        <f>B119+C119</f>
        <v>161</v>
      </c>
      <c r="E119" s="3">
        <v>0</v>
      </c>
      <c r="F119" s="3">
        <v>89</v>
      </c>
      <c r="G119" s="3">
        <f>E119+F119</f>
        <v>89</v>
      </c>
      <c r="H119" s="3">
        <v>0</v>
      </c>
      <c r="I119" s="3">
        <v>564</v>
      </c>
      <c r="J119" s="3">
        <f>H119+I119</f>
        <v>564</v>
      </c>
      <c r="K119" s="1" t="s">
        <v>49</v>
      </c>
      <c r="L119" s="1" t="s">
        <v>1201</v>
      </c>
      <c r="M119" s="1" t="s">
        <v>1202</v>
      </c>
      <c r="N119" s="1" t="s">
        <v>1203</v>
      </c>
      <c r="O119" s="2">
        <v>-68.86</v>
      </c>
    </row>
    <row r="120" spans="1:15" x14ac:dyDescent="0.3">
      <c r="A120" s="1" t="s">
        <v>327</v>
      </c>
      <c r="B120" s="3">
        <v>0</v>
      </c>
      <c r="C120" s="3">
        <v>17</v>
      </c>
      <c r="D120" s="3">
        <f>B120+C120</f>
        <v>17</v>
      </c>
      <c r="E120" s="3">
        <v>0</v>
      </c>
      <c r="F120" s="3">
        <v>667</v>
      </c>
      <c r="G120" s="3">
        <f>E120+F120</f>
        <v>667</v>
      </c>
      <c r="H120" s="3">
        <v>0</v>
      </c>
      <c r="I120" s="3">
        <v>18</v>
      </c>
      <c r="J120" s="3">
        <f>H120+I120</f>
        <v>18</v>
      </c>
      <c r="K120" s="1" t="s">
        <v>49</v>
      </c>
      <c r="L120" s="1" t="s">
        <v>328</v>
      </c>
      <c r="M120" s="1" t="s">
        <v>329</v>
      </c>
      <c r="N120" s="1" t="s">
        <v>330</v>
      </c>
      <c r="O120" s="2">
        <v>-40.200000000000003</v>
      </c>
    </row>
    <row r="121" spans="1:15" x14ac:dyDescent="0.3">
      <c r="A121" s="1" t="s">
        <v>642</v>
      </c>
      <c r="B121" s="3">
        <v>0</v>
      </c>
      <c r="C121" s="3">
        <v>17</v>
      </c>
      <c r="D121" s="3">
        <f>B121+C121</f>
        <v>17</v>
      </c>
      <c r="E121" s="3">
        <v>17</v>
      </c>
      <c r="F121" s="3">
        <v>674</v>
      </c>
      <c r="G121" s="3">
        <f>E121+F121</f>
        <v>691</v>
      </c>
      <c r="H121" s="3">
        <v>0</v>
      </c>
      <c r="I121" s="3">
        <v>17</v>
      </c>
      <c r="J121" s="3">
        <f>H121+I121</f>
        <v>17</v>
      </c>
      <c r="K121" s="1" t="s">
        <v>643</v>
      </c>
      <c r="L121" s="1" t="s">
        <v>328</v>
      </c>
      <c r="M121" s="1" t="s">
        <v>644</v>
      </c>
      <c r="N121" s="1" t="s">
        <v>645</v>
      </c>
      <c r="O121" s="2">
        <v>-47.7</v>
      </c>
    </row>
    <row r="122" spans="1:15" x14ac:dyDescent="0.3">
      <c r="A122" s="1" t="s">
        <v>593</v>
      </c>
      <c r="B122" s="3">
        <v>0</v>
      </c>
      <c r="C122" s="3">
        <v>0</v>
      </c>
      <c r="D122" s="3">
        <f>B122+C122</f>
        <v>0</v>
      </c>
      <c r="E122" s="3">
        <v>5</v>
      </c>
      <c r="F122" s="3">
        <v>4</v>
      </c>
      <c r="G122" s="3">
        <f>E122+F122</f>
        <v>9</v>
      </c>
      <c r="H122" s="3">
        <v>3</v>
      </c>
      <c r="I122" s="3">
        <v>5</v>
      </c>
      <c r="J122" s="3">
        <f>H122+I122</f>
        <v>8</v>
      </c>
      <c r="K122" s="1" t="s">
        <v>594</v>
      </c>
      <c r="L122" s="1" t="s">
        <v>595</v>
      </c>
      <c r="M122" s="1" t="s">
        <v>596</v>
      </c>
      <c r="N122" s="1" t="s">
        <v>597</v>
      </c>
      <c r="O122" s="2">
        <v>-46.6</v>
      </c>
    </row>
    <row r="123" spans="1:15" x14ac:dyDescent="0.3">
      <c r="A123" s="1" t="s">
        <v>291</v>
      </c>
      <c r="B123" s="3">
        <v>5</v>
      </c>
      <c r="C123" s="3">
        <v>0</v>
      </c>
      <c r="D123" s="3">
        <f>B123+C123</f>
        <v>5</v>
      </c>
      <c r="E123" s="3">
        <v>2</v>
      </c>
      <c r="F123" s="3">
        <v>0</v>
      </c>
      <c r="G123" s="3">
        <f>E123+F123</f>
        <v>2</v>
      </c>
      <c r="H123" s="3">
        <v>9</v>
      </c>
      <c r="I123" s="3">
        <v>1</v>
      </c>
      <c r="J123" s="3">
        <f>H123+I123</f>
        <v>10</v>
      </c>
      <c r="K123" s="1" t="s">
        <v>292</v>
      </c>
      <c r="L123" s="1" t="s">
        <v>293</v>
      </c>
      <c r="M123" s="1" t="s">
        <v>294</v>
      </c>
      <c r="N123" s="1" t="s">
        <v>295</v>
      </c>
      <c r="O123" s="2">
        <v>-38.4</v>
      </c>
    </row>
    <row r="124" spans="1:15" x14ac:dyDescent="0.3">
      <c r="A124" s="1" t="s">
        <v>736</v>
      </c>
      <c r="B124" s="3">
        <v>283</v>
      </c>
      <c r="C124" s="3">
        <v>0</v>
      </c>
      <c r="D124" s="3">
        <f>B124+C124</f>
        <v>283</v>
      </c>
      <c r="E124" s="3">
        <v>64</v>
      </c>
      <c r="F124" s="3">
        <v>0</v>
      </c>
      <c r="G124" s="3">
        <f>E124+F124</f>
        <v>64</v>
      </c>
      <c r="H124" s="3">
        <v>164</v>
      </c>
      <c r="I124" s="3">
        <v>0</v>
      </c>
      <c r="J124" s="3">
        <f>H124+I124</f>
        <v>164</v>
      </c>
      <c r="K124" s="1" t="s">
        <v>737</v>
      </c>
      <c r="L124" s="1" t="s">
        <v>49</v>
      </c>
      <c r="M124" s="1" t="s">
        <v>738</v>
      </c>
      <c r="N124" s="1" t="s">
        <v>739</v>
      </c>
      <c r="O124" s="2">
        <v>-49.7</v>
      </c>
    </row>
    <row r="125" spans="1:15" x14ac:dyDescent="0.3">
      <c r="A125" s="1" t="s">
        <v>954</v>
      </c>
      <c r="B125" s="3">
        <v>330</v>
      </c>
      <c r="C125" s="3">
        <v>39</v>
      </c>
      <c r="D125" s="3">
        <f>B125+C125</f>
        <v>369</v>
      </c>
      <c r="E125" s="3">
        <v>75</v>
      </c>
      <c r="F125" s="3">
        <v>69</v>
      </c>
      <c r="G125" s="3">
        <f>E125+F125</f>
        <v>144</v>
      </c>
      <c r="H125" s="3">
        <v>73</v>
      </c>
      <c r="I125" s="3">
        <v>101</v>
      </c>
      <c r="J125" s="3">
        <f>H125+I125</f>
        <v>174</v>
      </c>
      <c r="K125" s="1" t="s">
        <v>737</v>
      </c>
      <c r="L125" s="1" t="s">
        <v>770</v>
      </c>
      <c r="M125" s="1" t="s">
        <v>955</v>
      </c>
      <c r="N125" s="1" t="s">
        <v>956</v>
      </c>
      <c r="O125" s="2">
        <v>-56.9</v>
      </c>
    </row>
    <row r="126" spans="1:15" x14ac:dyDescent="0.3">
      <c r="A126" s="11" t="s">
        <v>768</v>
      </c>
      <c r="B126" s="13">
        <v>276</v>
      </c>
      <c r="C126" s="13">
        <v>39</v>
      </c>
      <c r="D126" s="13">
        <f>B126+C126</f>
        <v>315</v>
      </c>
      <c r="E126" s="13">
        <v>1033</v>
      </c>
      <c r="F126" s="13">
        <v>69</v>
      </c>
      <c r="G126" s="13">
        <f>E126+F126</f>
        <v>1102</v>
      </c>
      <c r="H126" s="13">
        <v>16</v>
      </c>
      <c r="I126" s="13">
        <v>101</v>
      </c>
      <c r="J126" s="13">
        <f>H126+I126</f>
        <v>117</v>
      </c>
      <c r="K126" s="11" t="s">
        <v>769</v>
      </c>
      <c r="L126" s="11" t="s">
        <v>770</v>
      </c>
      <c r="M126" s="11" t="s">
        <v>771</v>
      </c>
      <c r="N126" s="11" t="s">
        <v>772</v>
      </c>
      <c r="O126" s="12">
        <v>-50.51</v>
      </c>
    </row>
    <row r="127" spans="1:15" x14ac:dyDescent="0.3">
      <c r="A127" s="1" t="s">
        <v>834</v>
      </c>
      <c r="B127" s="3">
        <v>0</v>
      </c>
      <c r="C127" s="3">
        <v>1</v>
      </c>
      <c r="D127" s="3">
        <f>B127+C127</f>
        <v>1</v>
      </c>
      <c r="E127" s="3">
        <v>0</v>
      </c>
      <c r="F127" s="3">
        <v>5</v>
      </c>
      <c r="G127" s="3">
        <f>E127+F127</f>
        <v>5</v>
      </c>
      <c r="H127" s="3">
        <v>0</v>
      </c>
      <c r="I127" s="3">
        <v>10</v>
      </c>
      <c r="J127" s="3">
        <f>H127+I127</f>
        <v>10</v>
      </c>
      <c r="K127" s="1" t="s">
        <v>49</v>
      </c>
      <c r="L127" s="1" t="s">
        <v>835</v>
      </c>
      <c r="M127" s="1" t="s">
        <v>836</v>
      </c>
      <c r="N127" s="1" t="s">
        <v>837</v>
      </c>
      <c r="O127" s="2">
        <v>-51.8</v>
      </c>
    </row>
    <row r="128" spans="1:15" x14ac:dyDescent="0.3">
      <c r="A128" s="1" t="s">
        <v>1079</v>
      </c>
      <c r="B128" s="3">
        <v>0</v>
      </c>
      <c r="C128" s="3">
        <v>0</v>
      </c>
      <c r="D128" s="3">
        <f>B128+C128</f>
        <v>0</v>
      </c>
      <c r="E128" s="3">
        <v>8</v>
      </c>
      <c r="F128" s="3">
        <v>0</v>
      </c>
      <c r="G128" s="3">
        <f>E128+F128</f>
        <v>8</v>
      </c>
      <c r="H128" s="3">
        <v>6</v>
      </c>
      <c r="I128" s="3">
        <v>0</v>
      </c>
      <c r="J128" s="3">
        <f>H128+I128</f>
        <v>6</v>
      </c>
      <c r="K128" s="1" t="s">
        <v>835</v>
      </c>
      <c r="L128" s="1" t="s">
        <v>49</v>
      </c>
      <c r="M128" s="1" t="s">
        <v>1080</v>
      </c>
      <c r="N128" s="1" t="s">
        <v>1081</v>
      </c>
      <c r="O128" s="2">
        <v>-62.34</v>
      </c>
    </row>
    <row r="129" spans="1:15" x14ac:dyDescent="0.3">
      <c r="A129" s="1" t="s">
        <v>922</v>
      </c>
      <c r="B129" s="3">
        <v>0</v>
      </c>
      <c r="C129" s="3">
        <v>16</v>
      </c>
      <c r="D129" s="3">
        <f>B129+C129</f>
        <v>16</v>
      </c>
      <c r="E129" s="3">
        <v>0</v>
      </c>
      <c r="F129" s="3">
        <v>24</v>
      </c>
      <c r="G129" s="3">
        <f>E129+F129</f>
        <v>24</v>
      </c>
      <c r="H129" s="3">
        <v>0</v>
      </c>
      <c r="I129" s="3">
        <v>118</v>
      </c>
      <c r="J129" s="3">
        <f>H129+I129</f>
        <v>118</v>
      </c>
      <c r="K129" s="1" t="s">
        <v>49</v>
      </c>
      <c r="L129" s="1" t="s">
        <v>923</v>
      </c>
      <c r="M129" s="1" t="s">
        <v>924</v>
      </c>
      <c r="N129" s="1" t="s">
        <v>925</v>
      </c>
      <c r="O129" s="2">
        <v>-55.5</v>
      </c>
    </row>
    <row r="130" spans="1:15" x14ac:dyDescent="0.3">
      <c r="A130" s="1" t="s">
        <v>622</v>
      </c>
      <c r="B130" s="3">
        <v>0</v>
      </c>
      <c r="C130" s="3">
        <v>64</v>
      </c>
      <c r="D130" s="3">
        <f>B130+C130</f>
        <v>64</v>
      </c>
      <c r="E130" s="3">
        <v>0</v>
      </c>
      <c r="F130" s="3">
        <v>59</v>
      </c>
      <c r="G130" s="3">
        <f>E130+F130</f>
        <v>59</v>
      </c>
      <c r="H130" s="3">
        <v>0</v>
      </c>
      <c r="I130" s="3">
        <v>372</v>
      </c>
      <c r="J130" s="3">
        <f>H130+I130</f>
        <v>372</v>
      </c>
      <c r="K130" s="1" t="s">
        <v>49</v>
      </c>
      <c r="L130" s="1" t="s">
        <v>623</v>
      </c>
      <c r="M130" s="1" t="s">
        <v>624</v>
      </c>
      <c r="N130" s="1" t="s">
        <v>625</v>
      </c>
      <c r="O130" s="2">
        <v>-47</v>
      </c>
    </row>
    <row r="131" spans="1:15" x14ac:dyDescent="0.3">
      <c r="A131" s="1" t="s">
        <v>872</v>
      </c>
      <c r="B131" s="3">
        <v>0</v>
      </c>
      <c r="C131" s="3">
        <v>65</v>
      </c>
      <c r="D131" s="3">
        <f>B131+C131</f>
        <v>65</v>
      </c>
      <c r="E131" s="3">
        <v>0</v>
      </c>
      <c r="F131" s="3">
        <v>60</v>
      </c>
      <c r="G131" s="3">
        <f>E131+F131</f>
        <v>60</v>
      </c>
      <c r="H131" s="3">
        <v>0</v>
      </c>
      <c r="I131" s="3">
        <v>374</v>
      </c>
      <c r="J131" s="3">
        <f>H131+I131</f>
        <v>374</v>
      </c>
      <c r="K131" s="1" t="s">
        <v>49</v>
      </c>
      <c r="L131" s="1" t="s">
        <v>623</v>
      </c>
      <c r="M131" s="1" t="s">
        <v>873</v>
      </c>
      <c r="N131" s="1" t="s">
        <v>874</v>
      </c>
      <c r="O131" s="2">
        <v>-53.7</v>
      </c>
    </row>
    <row r="132" spans="1:15" x14ac:dyDescent="0.3">
      <c r="A132" s="1" t="s">
        <v>680</v>
      </c>
      <c r="B132" s="3">
        <v>0</v>
      </c>
      <c r="C132" s="3">
        <v>66</v>
      </c>
      <c r="D132" s="3">
        <f>B132+C132</f>
        <v>66</v>
      </c>
      <c r="E132" s="3">
        <v>0</v>
      </c>
      <c r="F132" s="3">
        <v>60</v>
      </c>
      <c r="G132" s="3">
        <f>E132+F132</f>
        <v>60</v>
      </c>
      <c r="H132" s="3">
        <v>0</v>
      </c>
      <c r="I132" s="3">
        <v>374</v>
      </c>
      <c r="J132" s="3">
        <f>H132+I132</f>
        <v>374</v>
      </c>
      <c r="K132" s="1" t="s">
        <v>49</v>
      </c>
      <c r="L132" s="1" t="s">
        <v>623</v>
      </c>
      <c r="M132" s="1" t="s">
        <v>681</v>
      </c>
      <c r="N132" s="1" t="s">
        <v>682</v>
      </c>
      <c r="O132" s="2">
        <v>-48.8</v>
      </c>
    </row>
    <row r="133" spans="1:15" x14ac:dyDescent="0.3">
      <c r="A133" s="1" t="s">
        <v>1155</v>
      </c>
      <c r="B133" s="3">
        <v>566</v>
      </c>
      <c r="C133" s="3">
        <v>0</v>
      </c>
      <c r="D133" s="3">
        <f>B133+C133</f>
        <v>566</v>
      </c>
      <c r="E133" s="3">
        <v>493</v>
      </c>
      <c r="F133" s="3">
        <v>0</v>
      </c>
      <c r="G133" s="3">
        <f>E133+F133</f>
        <v>493</v>
      </c>
      <c r="H133" s="3">
        <v>1464</v>
      </c>
      <c r="I133" s="3">
        <v>2</v>
      </c>
      <c r="J133" s="3">
        <f>H133+I133</f>
        <v>1466</v>
      </c>
      <c r="K133" s="1" t="s">
        <v>1156</v>
      </c>
      <c r="L133" s="1" t="s">
        <v>1157</v>
      </c>
      <c r="M133" s="1" t="s">
        <v>1158</v>
      </c>
      <c r="N133" s="1" t="s">
        <v>1159</v>
      </c>
      <c r="O133" s="2">
        <v>-65.3</v>
      </c>
    </row>
    <row r="134" spans="1:15" x14ac:dyDescent="0.3">
      <c r="A134" s="1" t="s">
        <v>504</v>
      </c>
      <c r="B134" s="3">
        <v>0</v>
      </c>
      <c r="C134" s="3">
        <v>2</v>
      </c>
      <c r="D134" s="3">
        <f>B134+C134</f>
        <v>2</v>
      </c>
      <c r="E134" s="3">
        <v>0</v>
      </c>
      <c r="F134" s="3">
        <v>0</v>
      </c>
      <c r="G134" s="3">
        <f>E134+F134</f>
        <v>0</v>
      </c>
      <c r="H134" s="3">
        <v>11</v>
      </c>
      <c r="I134" s="3">
        <v>8</v>
      </c>
      <c r="J134" s="3">
        <f>H134+I134</f>
        <v>19</v>
      </c>
      <c r="K134" s="1" t="s">
        <v>505</v>
      </c>
      <c r="L134" s="1" t="s">
        <v>506</v>
      </c>
      <c r="M134" s="1" t="s">
        <v>507</v>
      </c>
      <c r="N134" s="1" t="s">
        <v>508</v>
      </c>
      <c r="O134" s="2">
        <v>-44.7</v>
      </c>
    </row>
    <row r="135" spans="1:15" x14ac:dyDescent="0.3">
      <c r="A135" s="1" t="s">
        <v>1276</v>
      </c>
      <c r="B135" s="3">
        <v>173</v>
      </c>
      <c r="C135" s="3">
        <v>36</v>
      </c>
      <c r="D135" s="3">
        <f>B135+C135</f>
        <v>209</v>
      </c>
      <c r="E135" s="3">
        <v>63</v>
      </c>
      <c r="F135" s="3">
        <v>68</v>
      </c>
      <c r="G135" s="3">
        <f>E135+F135</f>
        <v>131</v>
      </c>
      <c r="H135" s="3">
        <v>68</v>
      </c>
      <c r="I135" s="3">
        <v>236</v>
      </c>
      <c r="J135" s="3">
        <f>H135+I135</f>
        <v>304</v>
      </c>
      <c r="K135" s="1" t="s">
        <v>1277</v>
      </c>
      <c r="L135" s="1" t="s">
        <v>1278</v>
      </c>
      <c r="M135" s="1" t="s">
        <v>1279</v>
      </c>
      <c r="N135" s="1" t="s">
        <v>1280</v>
      </c>
      <c r="O135" s="2">
        <v>-78</v>
      </c>
    </row>
    <row r="136" spans="1:15" x14ac:dyDescent="0.3">
      <c r="A136" s="1" t="s">
        <v>1030</v>
      </c>
      <c r="B136" s="3">
        <v>15820</v>
      </c>
      <c r="C136" s="3">
        <v>972</v>
      </c>
      <c r="D136" s="3">
        <f>B136+C136</f>
        <v>16792</v>
      </c>
      <c r="E136" s="3">
        <v>17178</v>
      </c>
      <c r="F136" s="3">
        <v>2287</v>
      </c>
      <c r="G136" s="3">
        <f>E136+F136</f>
        <v>19465</v>
      </c>
      <c r="H136" s="3">
        <v>21187</v>
      </c>
      <c r="I136" s="3">
        <v>1508</v>
      </c>
      <c r="J136" s="3">
        <f>H136+I136</f>
        <v>22695</v>
      </c>
      <c r="K136" s="1" t="s">
        <v>1031</v>
      </c>
      <c r="L136" s="1" t="s">
        <v>1032</v>
      </c>
      <c r="M136" s="1" t="s">
        <v>1033</v>
      </c>
      <c r="N136" s="1" t="s">
        <v>1034</v>
      </c>
      <c r="O136" s="2">
        <v>-60</v>
      </c>
    </row>
    <row r="137" spans="1:15" x14ac:dyDescent="0.3">
      <c r="A137" s="1" t="s">
        <v>670</v>
      </c>
      <c r="B137" s="3">
        <v>4</v>
      </c>
      <c r="C137" s="3">
        <v>0</v>
      </c>
      <c r="D137" s="3">
        <f>B137+C137</f>
        <v>4</v>
      </c>
      <c r="E137" s="3">
        <v>3</v>
      </c>
      <c r="F137" s="3">
        <v>0</v>
      </c>
      <c r="G137" s="3">
        <f>E137+F137</f>
        <v>3</v>
      </c>
      <c r="H137" s="3">
        <v>9</v>
      </c>
      <c r="I137" s="3">
        <v>2</v>
      </c>
      <c r="J137" s="3">
        <f>H137+I137</f>
        <v>11</v>
      </c>
      <c r="K137" s="1" t="s">
        <v>671</v>
      </c>
      <c r="L137" s="1" t="s">
        <v>672</v>
      </c>
      <c r="M137" s="1" t="s">
        <v>673</v>
      </c>
      <c r="N137" s="1" t="s">
        <v>674</v>
      </c>
      <c r="O137" s="2">
        <v>-48.7</v>
      </c>
    </row>
    <row r="138" spans="1:15" x14ac:dyDescent="0.3">
      <c r="A138" s="1" t="s">
        <v>598</v>
      </c>
      <c r="B138" s="3">
        <v>11</v>
      </c>
      <c r="C138" s="3">
        <v>0</v>
      </c>
      <c r="D138" s="3">
        <f>B138+C138</f>
        <v>11</v>
      </c>
      <c r="E138" s="3">
        <v>21</v>
      </c>
      <c r="F138" s="3">
        <v>0</v>
      </c>
      <c r="G138" s="3">
        <f>E138+F138</f>
        <v>21</v>
      </c>
      <c r="H138" s="3">
        <v>118</v>
      </c>
      <c r="I138" s="3">
        <v>0</v>
      </c>
      <c r="J138" s="3">
        <f>H138+I138</f>
        <v>118</v>
      </c>
      <c r="K138" s="1" t="s">
        <v>599</v>
      </c>
      <c r="L138" s="1" t="s">
        <v>49</v>
      </c>
      <c r="M138" s="1" t="s">
        <v>600</v>
      </c>
      <c r="N138" s="1" t="s">
        <v>601</v>
      </c>
      <c r="O138" s="2">
        <v>-46.74</v>
      </c>
    </row>
    <row r="139" spans="1:15" x14ac:dyDescent="0.3">
      <c r="A139" s="1" t="s">
        <v>102</v>
      </c>
      <c r="B139" s="3">
        <v>0</v>
      </c>
      <c r="C139" s="3">
        <v>3</v>
      </c>
      <c r="D139" s="3">
        <f>B139+C139</f>
        <v>3</v>
      </c>
      <c r="E139" s="3">
        <v>0</v>
      </c>
      <c r="F139" s="3">
        <v>2</v>
      </c>
      <c r="G139" s="3">
        <f>E139+F139</f>
        <v>2</v>
      </c>
      <c r="H139" s="3">
        <v>0</v>
      </c>
      <c r="I139" s="3">
        <v>12</v>
      </c>
      <c r="J139" s="3">
        <f>H139+I139</f>
        <v>12</v>
      </c>
      <c r="K139" s="1" t="s">
        <v>49</v>
      </c>
      <c r="L139" s="1" t="s">
        <v>103</v>
      </c>
      <c r="M139" s="1" t="s">
        <v>104</v>
      </c>
      <c r="N139" s="1" t="s">
        <v>105</v>
      </c>
      <c r="O139" s="2">
        <v>-29.3</v>
      </c>
    </row>
    <row r="140" spans="1:15" x14ac:dyDescent="0.3">
      <c r="A140" s="1" t="s">
        <v>1067</v>
      </c>
      <c r="B140" s="3">
        <v>2</v>
      </c>
      <c r="C140" s="3">
        <v>0</v>
      </c>
      <c r="D140" s="3">
        <f>B140+C140</f>
        <v>2</v>
      </c>
      <c r="E140" s="3">
        <v>10</v>
      </c>
      <c r="F140" s="3">
        <v>2</v>
      </c>
      <c r="G140" s="3">
        <f>E140+F140</f>
        <v>12</v>
      </c>
      <c r="H140" s="3">
        <v>10</v>
      </c>
      <c r="I140" s="3">
        <v>1</v>
      </c>
      <c r="J140" s="3">
        <f>H140+I140</f>
        <v>11</v>
      </c>
      <c r="K140" s="1" t="s">
        <v>1068</v>
      </c>
      <c r="L140" s="1" t="s">
        <v>1069</v>
      </c>
      <c r="M140" s="1" t="s">
        <v>1070</v>
      </c>
      <c r="N140" s="1" t="s">
        <v>1071</v>
      </c>
      <c r="O140" s="2">
        <v>-61.8</v>
      </c>
    </row>
    <row r="141" spans="1:15" x14ac:dyDescent="0.3">
      <c r="A141" s="1" t="s">
        <v>1076</v>
      </c>
      <c r="B141" s="3">
        <v>2</v>
      </c>
      <c r="C141" s="3">
        <v>0</v>
      </c>
      <c r="D141" s="3">
        <f>B141+C141</f>
        <v>2</v>
      </c>
      <c r="E141" s="3">
        <v>10</v>
      </c>
      <c r="F141" s="3">
        <v>1</v>
      </c>
      <c r="G141" s="3">
        <f>E141+F141</f>
        <v>11</v>
      </c>
      <c r="H141" s="3">
        <v>5</v>
      </c>
      <c r="I141" s="3">
        <v>0</v>
      </c>
      <c r="J141" s="3">
        <f>H141+I141</f>
        <v>5</v>
      </c>
      <c r="K141" s="1" t="s">
        <v>1068</v>
      </c>
      <c r="L141" s="1" t="s">
        <v>1069</v>
      </c>
      <c r="M141" s="1" t="s">
        <v>1077</v>
      </c>
      <c r="N141" s="1" t="s">
        <v>1078</v>
      </c>
      <c r="O141" s="2">
        <v>-62.3</v>
      </c>
    </row>
    <row r="142" spans="1:15" x14ac:dyDescent="0.3">
      <c r="A142" s="1" t="s">
        <v>27</v>
      </c>
      <c r="B142" s="3">
        <v>3</v>
      </c>
      <c r="C142" s="3">
        <v>0</v>
      </c>
      <c r="D142" s="3">
        <f>B142+C142</f>
        <v>3</v>
      </c>
      <c r="E142" s="3">
        <v>1</v>
      </c>
      <c r="F142" s="3">
        <v>0</v>
      </c>
      <c r="G142" s="3">
        <f>E142+F142</f>
        <v>1</v>
      </c>
      <c r="H142" s="3">
        <v>5</v>
      </c>
      <c r="I142" s="3">
        <v>2</v>
      </c>
      <c r="J142" s="3">
        <f>H142+I142</f>
        <v>7</v>
      </c>
      <c r="K142" s="1" t="s">
        <v>28</v>
      </c>
      <c r="L142" s="1" t="s">
        <v>29</v>
      </c>
      <c r="M142" s="1" t="s">
        <v>30</v>
      </c>
      <c r="N142" s="1" t="s">
        <v>31</v>
      </c>
      <c r="O142" s="2">
        <v>-22.9</v>
      </c>
    </row>
    <row r="143" spans="1:15" x14ac:dyDescent="0.3">
      <c r="A143" s="1" t="s">
        <v>1072</v>
      </c>
      <c r="B143" s="3">
        <v>0</v>
      </c>
      <c r="C143" s="3">
        <v>219</v>
      </c>
      <c r="D143" s="3">
        <f>B143+C143</f>
        <v>219</v>
      </c>
      <c r="E143" s="3">
        <v>0</v>
      </c>
      <c r="F143" s="3">
        <v>838</v>
      </c>
      <c r="G143" s="3">
        <f>E143+F143</f>
        <v>838</v>
      </c>
      <c r="H143" s="3">
        <v>0</v>
      </c>
      <c r="I143" s="3">
        <v>61</v>
      </c>
      <c r="J143" s="3">
        <f>H143+I143</f>
        <v>61</v>
      </c>
      <c r="K143" s="1" t="s">
        <v>49</v>
      </c>
      <c r="L143" s="1" t="s">
        <v>1073</v>
      </c>
      <c r="M143" s="1" t="s">
        <v>1074</v>
      </c>
      <c r="N143" s="1" t="s">
        <v>1075</v>
      </c>
      <c r="O143" s="2">
        <v>-62</v>
      </c>
    </row>
    <row r="144" spans="1:15" x14ac:dyDescent="0.3">
      <c r="A144" s="1" t="s">
        <v>614</v>
      </c>
      <c r="B144" s="3">
        <v>1</v>
      </c>
      <c r="C144" s="3">
        <v>0</v>
      </c>
      <c r="D144" s="3">
        <f>B144+C144</f>
        <v>1</v>
      </c>
      <c r="E144" s="3">
        <v>0</v>
      </c>
      <c r="F144" s="3">
        <v>0</v>
      </c>
      <c r="G144" s="3">
        <f>E144+F144</f>
        <v>0</v>
      </c>
      <c r="H144" s="3">
        <v>8</v>
      </c>
      <c r="I144" s="3">
        <v>0</v>
      </c>
      <c r="J144" s="3">
        <f>H144+I144</f>
        <v>8</v>
      </c>
      <c r="K144" s="1" t="s">
        <v>615</v>
      </c>
      <c r="L144" s="1" t="s">
        <v>49</v>
      </c>
      <c r="M144" s="1" t="s">
        <v>616</v>
      </c>
      <c r="N144" s="1" t="s">
        <v>617</v>
      </c>
      <c r="O144" s="2">
        <v>-46.9</v>
      </c>
    </row>
    <row r="145" spans="1:15" x14ac:dyDescent="0.3">
      <c r="A145" s="1" t="s">
        <v>12</v>
      </c>
      <c r="B145" s="3">
        <v>0</v>
      </c>
      <c r="C145" s="3">
        <v>7</v>
      </c>
      <c r="D145" s="3">
        <f>B145+C145</f>
        <v>7</v>
      </c>
      <c r="E145" s="3">
        <v>0</v>
      </c>
      <c r="F145" s="3">
        <v>4</v>
      </c>
      <c r="G145" s="3">
        <f>E145+F145</f>
        <v>4</v>
      </c>
      <c r="H145" s="3">
        <v>1</v>
      </c>
      <c r="I145" s="3">
        <v>15</v>
      </c>
      <c r="J145" s="3">
        <f>H145+I145</f>
        <v>16</v>
      </c>
      <c r="K145" s="1" t="s">
        <v>13</v>
      </c>
      <c r="L145" s="1" t="s">
        <v>14</v>
      </c>
      <c r="M145" s="1" t="s">
        <v>15</v>
      </c>
      <c r="N145" s="1" t="s">
        <v>16</v>
      </c>
      <c r="O145" s="2">
        <v>-21.1</v>
      </c>
    </row>
    <row r="146" spans="1:15" x14ac:dyDescent="0.3">
      <c r="A146" s="1" t="s">
        <v>1245</v>
      </c>
      <c r="B146" s="3">
        <v>979</v>
      </c>
      <c r="C146" s="3">
        <v>3</v>
      </c>
      <c r="D146" s="3">
        <f>B146+C146</f>
        <v>982</v>
      </c>
      <c r="E146" s="3">
        <v>120</v>
      </c>
      <c r="F146" s="3">
        <v>0</v>
      </c>
      <c r="G146" s="3">
        <f>E146+F146</f>
        <v>120</v>
      </c>
      <c r="H146" s="3">
        <v>506</v>
      </c>
      <c r="I146" s="3">
        <v>2</v>
      </c>
      <c r="J146" s="3">
        <f>H146+I146</f>
        <v>508</v>
      </c>
      <c r="K146" s="1" t="s">
        <v>1246</v>
      </c>
      <c r="L146" s="1" t="s">
        <v>1247</v>
      </c>
      <c r="M146" s="1" t="s">
        <v>1248</v>
      </c>
      <c r="N146" s="1" t="s">
        <v>1249</v>
      </c>
      <c r="O146" s="2">
        <v>-74.5</v>
      </c>
    </row>
    <row r="147" spans="1:15" x14ac:dyDescent="0.3">
      <c r="A147" s="1" t="s">
        <v>1267</v>
      </c>
      <c r="B147" s="3">
        <v>0</v>
      </c>
      <c r="C147" s="3">
        <v>1</v>
      </c>
      <c r="D147" s="3">
        <f>B147+C147</f>
        <v>1</v>
      </c>
      <c r="E147" s="3">
        <v>0</v>
      </c>
      <c r="F147" s="3">
        <v>1</v>
      </c>
      <c r="G147" s="3">
        <f>E147+F147</f>
        <v>1</v>
      </c>
      <c r="H147" s="3">
        <v>1</v>
      </c>
      <c r="I147" s="3">
        <v>10</v>
      </c>
      <c r="J147" s="3">
        <f>H147+I147</f>
        <v>11</v>
      </c>
      <c r="K147" s="1" t="s">
        <v>1268</v>
      </c>
      <c r="L147" s="1" t="s">
        <v>1269</v>
      </c>
      <c r="M147" s="1" t="s">
        <v>1270</v>
      </c>
      <c r="N147" s="1" t="s">
        <v>1271</v>
      </c>
      <c r="O147" s="2">
        <v>-77.09</v>
      </c>
    </row>
    <row r="148" spans="1:15" x14ac:dyDescent="0.3">
      <c r="A148" s="1" t="s">
        <v>1293</v>
      </c>
      <c r="B148" s="3">
        <v>0</v>
      </c>
      <c r="C148" s="3">
        <v>0</v>
      </c>
      <c r="D148" s="3">
        <f>B148+C148</f>
        <v>0</v>
      </c>
      <c r="E148" s="3">
        <v>0</v>
      </c>
      <c r="F148" s="3">
        <v>3</v>
      </c>
      <c r="G148" s="3">
        <f>E148+F148</f>
        <v>3</v>
      </c>
      <c r="H148" s="3">
        <v>0</v>
      </c>
      <c r="I148" s="3">
        <v>17</v>
      </c>
      <c r="J148" s="3">
        <f>H148+I148</f>
        <v>17</v>
      </c>
      <c r="K148" s="1" t="s">
        <v>49</v>
      </c>
      <c r="L148" s="1" t="s">
        <v>1231</v>
      </c>
      <c r="M148" s="1" t="s">
        <v>1294</v>
      </c>
      <c r="N148" s="1" t="s">
        <v>1295</v>
      </c>
      <c r="O148" s="2">
        <v>-80.650000000000006</v>
      </c>
    </row>
    <row r="149" spans="1:15" x14ac:dyDescent="0.3">
      <c r="A149" s="1" t="s">
        <v>1230</v>
      </c>
      <c r="B149" s="3">
        <v>0</v>
      </c>
      <c r="C149" s="3">
        <v>0</v>
      </c>
      <c r="D149" s="3">
        <f>B149+C149</f>
        <v>0</v>
      </c>
      <c r="E149" s="3">
        <v>0</v>
      </c>
      <c r="F149" s="3">
        <v>3</v>
      </c>
      <c r="G149" s="3">
        <f>E149+F149</f>
        <v>3</v>
      </c>
      <c r="H149" s="3">
        <v>0</v>
      </c>
      <c r="I149" s="3">
        <v>18</v>
      </c>
      <c r="J149" s="3">
        <f>H149+I149</f>
        <v>18</v>
      </c>
      <c r="K149" s="1" t="s">
        <v>49</v>
      </c>
      <c r="L149" s="1" t="s">
        <v>1231</v>
      </c>
      <c r="M149" s="1" t="s">
        <v>1232</v>
      </c>
      <c r="N149" s="1" t="s">
        <v>1233</v>
      </c>
      <c r="O149" s="2">
        <v>-72.61</v>
      </c>
    </row>
    <row r="150" spans="1:15" x14ac:dyDescent="0.3">
      <c r="A150" s="1" t="s">
        <v>740</v>
      </c>
      <c r="B150" s="3">
        <v>0</v>
      </c>
      <c r="C150" s="3">
        <v>0</v>
      </c>
      <c r="D150" s="3">
        <f>B150+C150</f>
        <v>0</v>
      </c>
      <c r="E150" s="3">
        <v>4</v>
      </c>
      <c r="F150" s="3">
        <v>0</v>
      </c>
      <c r="G150" s="3">
        <f>E150+F150</f>
        <v>4</v>
      </c>
      <c r="H150" s="3">
        <v>77</v>
      </c>
      <c r="I150" s="3">
        <v>0</v>
      </c>
      <c r="J150" s="3">
        <f>H150+I150</f>
        <v>77</v>
      </c>
      <c r="K150" s="1" t="s">
        <v>741</v>
      </c>
      <c r="L150" s="1" t="s">
        <v>49</v>
      </c>
      <c r="M150" s="1" t="s">
        <v>742</v>
      </c>
      <c r="N150" s="1" t="s">
        <v>743</v>
      </c>
      <c r="O150" s="2">
        <v>-49.81</v>
      </c>
    </row>
    <row r="151" spans="1:15" x14ac:dyDescent="0.3">
      <c r="A151" s="1" t="s">
        <v>521</v>
      </c>
      <c r="B151" s="3">
        <v>0</v>
      </c>
      <c r="C151" s="3">
        <v>64</v>
      </c>
      <c r="D151" s="3">
        <f>B151+C151</f>
        <v>64</v>
      </c>
      <c r="E151" s="3">
        <v>0</v>
      </c>
      <c r="F151" s="3">
        <v>53</v>
      </c>
      <c r="G151" s="3">
        <f>E151+F151</f>
        <v>53</v>
      </c>
      <c r="H151" s="3">
        <v>0</v>
      </c>
      <c r="I151" s="3">
        <v>264</v>
      </c>
      <c r="J151" s="3">
        <f>H151+I151</f>
        <v>264</v>
      </c>
      <c r="K151" s="1" t="s">
        <v>49</v>
      </c>
      <c r="L151" s="1" t="s">
        <v>522</v>
      </c>
      <c r="M151" s="1" t="s">
        <v>523</v>
      </c>
      <c r="N151" s="1" t="s">
        <v>524</v>
      </c>
      <c r="O151" s="2">
        <v>-45.3</v>
      </c>
    </row>
    <row r="152" spans="1:15" x14ac:dyDescent="0.3">
      <c r="A152" s="1" t="s">
        <v>799</v>
      </c>
      <c r="B152" s="3">
        <v>0</v>
      </c>
      <c r="C152" s="3">
        <v>64</v>
      </c>
      <c r="D152" s="3">
        <f>B152+C152</f>
        <v>64</v>
      </c>
      <c r="E152" s="3">
        <v>0</v>
      </c>
      <c r="F152" s="3">
        <v>53</v>
      </c>
      <c r="G152" s="3">
        <f>E152+F152</f>
        <v>53</v>
      </c>
      <c r="H152" s="3">
        <v>0</v>
      </c>
      <c r="I152" s="3">
        <v>265</v>
      </c>
      <c r="J152" s="3">
        <f>H152+I152</f>
        <v>265</v>
      </c>
      <c r="K152" s="1" t="s">
        <v>49</v>
      </c>
      <c r="L152" s="1" t="s">
        <v>522</v>
      </c>
      <c r="M152" s="1" t="s">
        <v>800</v>
      </c>
      <c r="N152" s="1" t="s">
        <v>801</v>
      </c>
      <c r="O152" s="2">
        <v>-51.4</v>
      </c>
    </row>
    <row r="153" spans="1:15" x14ac:dyDescent="0.3">
      <c r="A153" s="11" t="s">
        <v>170</v>
      </c>
      <c r="B153" s="13">
        <v>0</v>
      </c>
      <c r="C153" s="13">
        <v>0</v>
      </c>
      <c r="D153" s="13">
        <f>B153+C153</f>
        <v>0</v>
      </c>
      <c r="E153" s="13">
        <v>0</v>
      </c>
      <c r="F153" s="13">
        <v>0</v>
      </c>
      <c r="G153" s="13">
        <f>E153+F153</f>
        <v>0</v>
      </c>
      <c r="H153" s="13">
        <v>0</v>
      </c>
      <c r="I153" s="13">
        <v>9</v>
      </c>
      <c r="J153" s="13">
        <f>H153+I153</f>
        <v>9</v>
      </c>
      <c r="K153" s="11" t="s">
        <v>49</v>
      </c>
      <c r="L153" s="11" t="s">
        <v>171</v>
      </c>
      <c r="M153" s="11" t="s">
        <v>172</v>
      </c>
      <c r="N153" s="11" t="s">
        <v>173</v>
      </c>
      <c r="O153" s="12">
        <v>-33.299999999999997</v>
      </c>
    </row>
    <row r="154" spans="1:15" x14ac:dyDescent="0.3">
      <c r="A154" s="1" t="s">
        <v>897</v>
      </c>
      <c r="B154" s="3">
        <v>0</v>
      </c>
      <c r="C154" s="3">
        <v>7</v>
      </c>
      <c r="D154" s="3">
        <f>B154+C154</f>
        <v>7</v>
      </c>
      <c r="E154" s="3">
        <v>0</v>
      </c>
      <c r="F154" s="3">
        <v>9</v>
      </c>
      <c r="G154" s="3">
        <f>E154+F154</f>
        <v>9</v>
      </c>
      <c r="H154" s="3">
        <v>0</v>
      </c>
      <c r="I154" s="3">
        <v>5</v>
      </c>
      <c r="J154" s="3">
        <f>H154+I154</f>
        <v>5</v>
      </c>
      <c r="K154" s="1" t="s">
        <v>49</v>
      </c>
      <c r="L154" s="1" t="s">
        <v>264</v>
      </c>
      <c r="M154" s="1" t="s">
        <v>898</v>
      </c>
      <c r="N154" s="1" t="s">
        <v>899</v>
      </c>
      <c r="O154" s="2">
        <v>-55.1</v>
      </c>
    </row>
    <row r="155" spans="1:15" x14ac:dyDescent="0.3">
      <c r="A155" s="1" t="s">
        <v>1254</v>
      </c>
      <c r="B155" s="3">
        <v>0</v>
      </c>
      <c r="C155" s="3">
        <v>11</v>
      </c>
      <c r="D155" s="3">
        <f>B155+C155</f>
        <v>11</v>
      </c>
      <c r="E155" s="3">
        <v>0</v>
      </c>
      <c r="F155" s="3">
        <v>11</v>
      </c>
      <c r="G155" s="3">
        <f>E155+F155</f>
        <v>11</v>
      </c>
      <c r="H155" s="3">
        <v>0</v>
      </c>
      <c r="I155" s="3">
        <v>4</v>
      </c>
      <c r="J155" s="3">
        <f>H155+I155</f>
        <v>4</v>
      </c>
      <c r="K155" s="1" t="s">
        <v>49</v>
      </c>
      <c r="L155" s="1" t="s">
        <v>264</v>
      </c>
      <c r="M155" s="1" t="s">
        <v>1255</v>
      </c>
      <c r="N155" s="1" t="s">
        <v>1256</v>
      </c>
      <c r="O155" s="2">
        <v>-74.8</v>
      </c>
    </row>
    <row r="156" spans="1:15" x14ac:dyDescent="0.3">
      <c r="A156" s="1" t="s">
        <v>263</v>
      </c>
      <c r="B156" s="3">
        <v>0</v>
      </c>
      <c r="C156" s="3">
        <v>14</v>
      </c>
      <c r="D156" s="3">
        <f>B156+C156</f>
        <v>14</v>
      </c>
      <c r="E156" s="3">
        <v>0</v>
      </c>
      <c r="F156" s="3">
        <v>5</v>
      </c>
      <c r="G156" s="3">
        <f>E156+F156</f>
        <v>5</v>
      </c>
      <c r="H156" s="3">
        <v>0</v>
      </c>
      <c r="I156" s="3">
        <v>4</v>
      </c>
      <c r="J156" s="3">
        <f>H156+I156</f>
        <v>4</v>
      </c>
      <c r="K156" s="1" t="s">
        <v>49</v>
      </c>
      <c r="L156" s="1" t="s">
        <v>264</v>
      </c>
      <c r="M156" s="1" t="s">
        <v>265</v>
      </c>
      <c r="N156" s="1" t="s">
        <v>266</v>
      </c>
      <c r="O156" s="2">
        <v>-37.200000000000003</v>
      </c>
    </row>
    <row r="157" spans="1:15" x14ac:dyDescent="0.3">
      <c r="A157" s="1" t="s">
        <v>806</v>
      </c>
      <c r="B157" s="3">
        <v>0</v>
      </c>
      <c r="C157" s="3">
        <v>14</v>
      </c>
      <c r="D157" s="3">
        <f>B157+C157</f>
        <v>14</v>
      </c>
      <c r="E157" s="3">
        <v>0</v>
      </c>
      <c r="F157" s="3">
        <v>5</v>
      </c>
      <c r="G157" s="3">
        <f>E157+F157</f>
        <v>5</v>
      </c>
      <c r="H157" s="3">
        <v>0</v>
      </c>
      <c r="I157" s="3">
        <v>4</v>
      </c>
      <c r="J157" s="3">
        <f>H157+I157</f>
        <v>4</v>
      </c>
      <c r="K157" s="1" t="s">
        <v>49</v>
      </c>
      <c r="L157" s="1" t="s">
        <v>264</v>
      </c>
      <c r="M157" s="1" t="s">
        <v>807</v>
      </c>
      <c r="N157" s="1" t="s">
        <v>808</v>
      </c>
      <c r="O157" s="2">
        <v>-51.4</v>
      </c>
    </row>
    <row r="158" spans="1:15" x14ac:dyDescent="0.3">
      <c r="A158" s="11" t="s">
        <v>999</v>
      </c>
      <c r="B158" s="13">
        <v>13</v>
      </c>
      <c r="C158" s="13">
        <v>3672</v>
      </c>
      <c r="D158" s="13">
        <f>B158+C158</f>
        <v>3685</v>
      </c>
      <c r="E158" s="13">
        <v>2</v>
      </c>
      <c r="F158" s="13">
        <v>39</v>
      </c>
      <c r="G158" s="13">
        <f>E158+F158</f>
        <v>41</v>
      </c>
      <c r="H158" s="13">
        <v>14</v>
      </c>
      <c r="I158" s="13">
        <v>452</v>
      </c>
      <c r="J158" s="13">
        <f>H158+I158</f>
        <v>466</v>
      </c>
      <c r="K158" s="11" t="s">
        <v>1000</v>
      </c>
      <c r="L158" s="11" t="s">
        <v>1001</v>
      </c>
      <c r="M158" s="11" t="s">
        <v>1002</v>
      </c>
      <c r="N158" s="11" t="s">
        <v>1003</v>
      </c>
      <c r="O158" s="12">
        <v>-58.3</v>
      </c>
    </row>
    <row r="159" spans="1:15" x14ac:dyDescent="0.3">
      <c r="A159" s="1" t="s">
        <v>1359</v>
      </c>
      <c r="B159" s="3">
        <v>0</v>
      </c>
      <c r="C159" s="3">
        <v>0</v>
      </c>
      <c r="D159" s="3">
        <f>B159+C159</f>
        <v>0</v>
      </c>
      <c r="E159" s="3">
        <v>0</v>
      </c>
      <c r="F159" s="3">
        <v>0</v>
      </c>
      <c r="G159" s="3">
        <f>E159+F159</f>
        <v>0</v>
      </c>
      <c r="H159" s="3">
        <v>0</v>
      </c>
      <c r="I159" s="3">
        <v>9</v>
      </c>
      <c r="J159" s="3">
        <f>H159+I159</f>
        <v>9</v>
      </c>
      <c r="K159" s="1" t="s">
        <v>49</v>
      </c>
      <c r="L159" s="1" t="s">
        <v>1360</v>
      </c>
      <c r="M159" s="1" t="s">
        <v>1361</v>
      </c>
      <c r="N159" s="1" t="s">
        <v>1362</v>
      </c>
      <c r="O159" s="2">
        <v>-104.1</v>
      </c>
    </row>
    <row r="160" spans="1:15" x14ac:dyDescent="0.3">
      <c r="A160" s="1" t="s">
        <v>842</v>
      </c>
      <c r="B160" s="3">
        <v>3</v>
      </c>
      <c r="C160" s="3">
        <v>0</v>
      </c>
      <c r="D160" s="3">
        <f>B160+C160</f>
        <v>3</v>
      </c>
      <c r="E160" s="3">
        <v>12</v>
      </c>
      <c r="F160" s="3">
        <v>0</v>
      </c>
      <c r="G160" s="3">
        <f>E160+F160</f>
        <v>12</v>
      </c>
      <c r="H160" s="3">
        <v>39</v>
      </c>
      <c r="I160" s="3">
        <v>0</v>
      </c>
      <c r="J160" s="3">
        <f>H160+I160</f>
        <v>39</v>
      </c>
      <c r="K160" s="1" t="s">
        <v>843</v>
      </c>
      <c r="L160" s="1" t="s">
        <v>49</v>
      </c>
      <c r="M160" s="1" t="s">
        <v>844</v>
      </c>
      <c r="N160" s="1" t="s">
        <v>845</v>
      </c>
      <c r="O160" s="2">
        <v>-52.5</v>
      </c>
    </row>
    <row r="161" spans="1:15" x14ac:dyDescent="0.3">
      <c r="A161" s="1" t="s">
        <v>687</v>
      </c>
      <c r="B161" s="3">
        <v>10</v>
      </c>
      <c r="C161" s="3">
        <v>0</v>
      </c>
      <c r="D161" s="3">
        <f>B161+C161</f>
        <v>10</v>
      </c>
      <c r="E161" s="3">
        <v>34</v>
      </c>
      <c r="F161" s="3">
        <v>0</v>
      </c>
      <c r="G161" s="3">
        <f>E161+F161</f>
        <v>34</v>
      </c>
      <c r="H161" s="3">
        <v>62</v>
      </c>
      <c r="I161" s="3">
        <v>0</v>
      </c>
      <c r="J161" s="3">
        <f>H161+I161</f>
        <v>62</v>
      </c>
      <c r="K161" s="1" t="s">
        <v>688</v>
      </c>
      <c r="L161" s="1" t="s">
        <v>49</v>
      </c>
      <c r="M161" s="1" t="s">
        <v>689</v>
      </c>
      <c r="N161" s="1" t="s">
        <v>690</v>
      </c>
      <c r="O161" s="2">
        <v>-48.82</v>
      </c>
    </row>
    <row r="162" spans="1:15" x14ac:dyDescent="0.3">
      <c r="A162" s="1" t="s">
        <v>630</v>
      </c>
      <c r="B162" s="3">
        <v>7</v>
      </c>
      <c r="C162" s="3">
        <v>0</v>
      </c>
      <c r="D162" s="3">
        <f>B162+C162</f>
        <v>7</v>
      </c>
      <c r="E162" s="3">
        <v>7</v>
      </c>
      <c r="F162" s="3">
        <v>0</v>
      </c>
      <c r="G162" s="3">
        <f>E162+F162</f>
        <v>7</v>
      </c>
      <c r="H162" s="3">
        <v>6</v>
      </c>
      <c r="I162" s="3">
        <v>0</v>
      </c>
      <c r="J162" s="3">
        <f>H162+I162</f>
        <v>6</v>
      </c>
      <c r="K162" s="1" t="s">
        <v>631</v>
      </c>
      <c r="L162" s="1" t="s">
        <v>49</v>
      </c>
      <c r="M162" s="1" t="s">
        <v>632</v>
      </c>
      <c r="N162" s="1" t="s">
        <v>633</v>
      </c>
      <c r="O162" s="2">
        <v>-47.5</v>
      </c>
    </row>
    <row r="163" spans="1:15" x14ac:dyDescent="0.3">
      <c r="A163" s="1" t="s">
        <v>346</v>
      </c>
      <c r="B163" s="3">
        <v>4451</v>
      </c>
      <c r="C163" s="3">
        <v>0</v>
      </c>
      <c r="D163" s="3">
        <f>B163+C163</f>
        <v>4451</v>
      </c>
      <c r="E163" s="3">
        <v>23</v>
      </c>
      <c r="F163" s="3">
        <v>0</v>
      </c>
      <c r="G163" s="3">
        <f>E163+F163</f>
        <v>23</v>
      </c>
      <c r="H163" s="3">
        <v>17</v>
      </c>
      <c r="I163" s="3">
        <v>0</v>
      </c>
      <c r="J163" s="3">
        <f>H163+I163</f>
        <v>17</v>
      </c>
      <c r="K163" s="1" t="s">
        <v>1458</v>
      </c>
      <c r="L163" s="1" t="s">
        <v>49</v>
      </c>
      <c r="M163" s="1" t="s">
        <v>347</v>
      </c>
      <c r="N163" s="1" t="s">
        <v>348</v>
      </c>
      <c r="O163" s="2">
        <v>-40.61</v>
      </c>
    </row>
    <row r="164" spans="1:15" x14ac:dyDescent="0.3">
      <c r="A164" s="1" t="s">
        <v>491</v>
      </c>
      <c r="B164" s="3">
        <v>0</v>
      </c>
      <c r="C164" s="3">
        <v>0</v>
      </c>
      <c r="D164" s="3">
        <f>B164+C164</f>
        <v>0</v>
      </c>
      <c r="E164" s="3">
        <v>0</v>
      </c>
      <c r="F164" s="3">
        <v>0</v>
      </c>
      <c r="G164" s="3">
        <f>E164+F164</f>
        <v>0</v>
      </c>
      <c r="H164" s="3">
        <v>9</v>
      </c>
      <c r="I164" s="3">
        <v>0</v>
      </c>
      <c r="J164" s="3">
        <f>H164+I164</f>
        <v>9</v>
      </c>
      <c r="K164" s="1" t="s">
        <v>492</v>
      </c>
      <c r="L164" s="1" t="s">
        <v>49</v>
      </c>
      <c r="M164" s="1" t="s">
        <v>493</v>
      </c>
      <c r="N164" s="1" t="s">
        <v>494</v>
      </c>
      <c r="O164" s="2">
        <v>-44.25</v>
      </c>
    </row>
    <row r="165" spans="1:15" x14ac:dyDescent="0.3">
      <c r="A165" s="1" t="s">
        <v>296</v>
      </c>
      <c r="B165" s="3">
        <v>0</v>
      </c>
      <c r="C165" s="3">
        <v>9</v>
      </c>
      <c r="D165" s="3">
        <f>B165+C165</f>
        <v>9</v>
      </c>
      <c r="E165" s="3">
        <v>0</v>
      </c>
      <c r="F165" s="3">
        <v>10</v>
      </c>
      <c r="G165" s="3">
        <f>E165+F165</f>
        <v>10</v>
      </c>
      <c r="H165" s="3">
        <v>0</v>
      </c>
      <c r="I165" s="3">
        <v>58</v>
      </c>
      <c r="J165" s="3">
        <f>H165+I165</f>
        <v>58</v>
      </c>
      <c r="K165" s="1" t="s">
        <v>49</v>
      </c>
      <c r="L165" s="1" t="s">
        <v>297</v>
      </c>
      <c r="M165" s="1" t="s">
        <v>298</v>
      </c>
      <c r="N165" s="1" t="s">
        <v>299</v>
      </c>
      <c r="O165" s="2">
        <v>-38.659999999999997</v>
      </c>
    </row>
    <row r="166" spans="1:15" x14ac:dyDescent="0.3">
      <c r="A166" s="1" t="s">
        <v>626</v>
      </c>
      <c r="B166" s="3">
        <v>0</v>
      </c>
      <c r="C166" s="3">
        <v>36</v>
      </c>
      <c r="D166" s="3">
        <f>B166+C166</f>
        <v>36</v>
      </c>
      <c r="E166" s="3">
        <v>0</v>
      </c>
      <c r="F166" s="3">
        <v>3</v>
      </c>
      <c r="G166" s="3">
        <f>E166+F166</f>
        <v>3</v>
      </c>
      <c r="H166" s="3">
        <v>0</v>
      </c>
      <c r="I166" s="3">
        <v>11</v>
      </c>
      <c r="J166" s="3">
        <f>H166+I166</f>
        <v>11</v>
      </c>
      <c r="K166" s="1" t="s">
        <v>49</v>
      </c>
      <c r="L166" s="1" t="s">
        <v>627</v>
      </c>
      <c r="M166" s="1" t="s">
        <v>628</v>
      </c>
      <c r="N166" s="1" t="s">
        <v>629</v>
      </c>
      <c r="O166" s="2">
        <v>-47.3</v>
      </c>
    </row>
    <row r="167" spans="1:15" x14ac:dyDescent="0.3">
      <c r="A167" s="1" t="s">
        <v>1441</v>
      </c>
      <c r="B167" s="3">
        <v>4</v>
      </c>
      <c r="C167" s="3">
        <v>0</v>
      </c>
      <c r="D167" s="3">
        <f>B167+C167</f>
        <v>4</v>
      </c>
      <c r="E167" s="3">
        <v>3</v>
      </c>
      <c r="F167" s="3">
        <v>0</v>
      </c>
      <c r="G167" s="3">
        <f>E167+F167</f>
        <v>3</v>
      </c>
      <c r="H167" s="3">
        <v>6</v>
      </c>
      <c r="I167" s="3">
        <v>0</v>
      </c>
      <c r="J167" s="3">
        <f>H167+I167</f>
        <v>6</v>
      </c>
      <c r="K167" s="1" t="s">
        <v>1442</v>
      </c>
      <c r="L167" s="1" t="s">
        <v>49</v>
      </c>
      <c r="M167" s="1" t="s">
        <v>1443</v>
      </c>
      <c r="N167" s="1" t="s">
        <v>1444</v>
      </c>
      <c r="O167" s="2">
        <v>-195.93</v>
      </c>
    </row>
    <row r="168" spans="1:15" x14ac:dyDescent="0.3">
      <c r="A168" s="1" t="s">
        <v>675</v>
      </c>
      <c r="B168" s="3">
        <v>10</v>
      </c>
      <c r="C168" s="3">
        <v>0</v>
      </c>
      <c r="D168" s="3">
        <f>B168+C168</f>
        <v>10</v>
      </c>
      <c r="E168" s="3">
        <v>158</v>
      </c>
      <c r="F168" s="3">
        <v>2</v>
      </c>
      <c r="G168" s="3">
        <f>E168+F168</f>
        <v>160</v>
      </c>
      <c r="H168" s="3">
        <v>8</v>
      </c>
      <c r="I168" s="3">
        <v>0</v>
      </c>
      <c r="J168" s="3">
        <f>H168+I168</f>
        <v>8</v>
      </c>
      <c r="K168" s="1" t="s">
        <v>676</v>
      </c>
      <c r="L168" s="1" t="s">
        <v>677</v>
      </c>
      <c r="M168" s="1" t="s">
        <v>678</v>
      </c>
      <c r="N168" s="1" t="s">
        <v>679</v>
      </c>
      <c r="O168" s="2">
        <v>-48.72</v>
      </c>
    </row>
    <row r="169" spans="1:15" x14ac:dyDescent="0.3">
      <c r="A169" s="1" t="s">
        <v>217</v>
      </c>
      <c r="B169" s="3">
        <v>0</v>
      </c>
      <c r="C169" s="3">
        <v>0</v>
      </c>
      <c r="D169" s="3">
        <f>B169+C169</f>
        <v>0</v>
      </c>
      <c r="E169" s="3">
        <v>0</v>
      </c>
      <c r="F169" s="3">
        <v>1</v>
      </c>
      <c r="G169" s="3">
        <f>E169+F169</f>
        <v>1</v>
      </c>
      <c r="H169" s="3">
        <v>1</v>
      </c>
      <c r="I169" s="3">
        <v>7</v>
      </c>
      <c r="J169" s="3">
        <f>H169+I169</f>
        <v>8</v>
      </c>
      <c r="K169" s="1" t="s">
        <v>218</v>
      </c>
      <c r="L169" s="1" t="s">
        <v>219</v>
      </c>
      <c r="M169" s="1" t="s">
        <v>220</v>
      </c>
      <c r="N169" s="1" t="s">
        <v>221</v>
      </c>
      <c r="O169" s="2">
        <v>-35.299999999999997</v>
      </c>
    </row>
    <row r="170" spans="1:15" x14ac:dyDescent="0.3">
      <c r="A170" s="1" t="s">
        <v>714</v>
      </c>
      <c r="B170" s="3">
        <v>8</v>
      </c>
      <c r="C170" s="3">
        <v>0</v>
      </c>
      <c r="D170" s="3">
        <f>B170+C170</f>
        <v>8</v>
      </c>
      <c r="E170" s="3">
        <v>6</v>
      </c>
      <c r="F170" s="3">
        <v>0</v>
      </c>
      <c r="G170" s="3">
        <f>E170+F170</f>
        <v>6</v>
      </c>
      <c r="H170" s="3">
        <v>20</v>
      </c>
      <c r="I170" s="3">
        <v>1</v>
      </c>
      <c r="J170" s="3">
        <f>H170+I170</f>
        <v>21</v>
      </c>
      <c r="K170" s="1" t="s">
        <v>715</v>
      </c>
      <c r="L170" s="1" t="s">
        <v>716</v>
      </c>
      <c r="M170" s="1" t="s">
        <v>717</v>
      </c>
      <c r="N170" s="1" t="s">
        <v>718</v>
      </c>
      <c r="O170" s="2">
        <v>-49.3</v>
      </c>
    </row>
    <row r="171" spans="1:15" x14ac:dyDescent="0.3">
      <c r="A171" s="1" t="s">
        <v>1234</v>
      </c>
      <c r="B171" s="3">
        <v>0</v>
      </c>
      <c r="C171" s="3">
        <v>0</v>
      </c>
      <c r="D171" s="3">
        <f>B171+C171</f>
        <v>0</v>
      </c>
      <c r="E171" s="3">
        <v>0</v>
      </c>
      <c r="F171" s="3">
        <v>1</v>
      </c>
      <c r="G171" s="3">
        <f>E171+F171</f>
        <v>1</v>
      </c>
      <c r="H171" s="3">
        <v>0</v>
      </c>
      <c r="I171" s="3">
        <v>6</v>
      </c>
      <c r="J171" s="3">
        <f>H171+I171</f>
        <v>6</v>
      </c>
      <c r="K171" s="1" t="s">
        <v>49</v>
      </c>
      <c r="L171" s="1" t="s">
        <v>1235</v>
      </c>
      <c r="M171" s="1" t="s">
        <v>1236</v>
      </c>
      <c r="N171" s="1" t="s">
        <v>1237</v>
      </c>
      <c r="O171" s="2">
        <v>-73.819999999999993</v>
      </c>
    </row>
    <row r="172" spans="1:15" x14ac:dyDescent="0.3">
      <c r="A172" s="1" t="s">
        <v>857</v>
      </c>
      <c r="B172" s="3">
        <v>0</v>
      </c>
      <c r="C172" s="3">
        <v>0</v>
      </c>
      <c r="D172" s="3">
        <f>B172+C172</f>
        <v>0</v>
      </c>
      <c r="E172" s="3">
        <v>1</v>
      </c>
      <c r="F172" s="3">
        <v>3</v>
      </c>
      <c r="G172" s="3">
        <f>E172+F172</f>
        <v>4</v>
      </c>
      <c r="H172" s="3">
        <v>1</v>
      </c>
      <c r="I172" s="3">
        <v>6</v>
      </c>
      <c r="J172" s="3">
        <f>H172+I172</f>
        <v>7</v>
      </c>
      <c r="K172" s="1" t="s">
        <v>858</v>
      </c>
      <c r="L172" s="1" t="s">
        <v>859</v>
      </c>
      <c r="M172" s="1" t="s">
        <v>860</v>
      </c>
      <c r="N172" s="1" t="s">
        <v>861</v>
      </c>
      <c r="O172" s="2">
        <v>-53</v>
      </c>
    </row>
    <row r="173" spans="1:15" x14ac:dyDescent="0.3">
      <c r="A173" s="1" t="s">
        <v>456</v>
      </c>
      <c r="B173" s="3">
        <v>1</v>
      </c>
      <c r="C173" s="3">
        <v>11</v>
      </c>
      <c r="D173" s="3">
        <f>B173+C173</f>
        <v>12</v>
      </c>
      <c r="E173" s="3">
        <v>1</v>
      </c>
      <c r="F173" s="3">
        <v>8</v>
      </c>
      <c r="G173" s="3">
        <f>E173+F173</f>
        <v>9</v>
      </c>
      <c r="H173" s="3">
        <v>5</v>
      </c>
      <c r="I173" s="3">
        <v>31</v>
      </c>
      <c r="J173" s="3">
        <f>H173+I173</f>
        <v>36</v>
      </c>
      <c r="K173" s="1" t="s">
        <v>457</v>
      </c>
      <c r="L173" s="1" t="s">
        <v>458</v>
      </c>
      <c r="M173" s="1" t="s">
        <v>459</v>
      </c>
      <c r="N173" s="1" t="s">
        <v>460</v>
      </c>
      <c r="O173" s="2">
        <v>-43.31</v>
      </c>
    </row>
    <row r="174" spans="1:15" x14ac:dyDescent="0.3">
      <c r="A174" s="1" t="s">
        <v>1433</v>
      </c>
      <c r="B174" s="3">
        <v>0</v>
      </c>
      <c r="C174" s="3">
        <v>2</v>
      </c>
      <c r="D174" s="3">
        <f>B174+C174</f>
        <v>2</v>
      </c>
      <c r="E174" s="3">
        <v>0</v>
      </c>
      <c r="F174" s="3">
        <v>6</v>
      </c>
      <c r="G174" s="3">
        <f>E174+F174</f>
        <v>6</v>
      </c>
      <c r="H174" s="3">
        <v>1</v>
      </c>
      <c r="I174" s="3">
        <v>6</v>
      </c>
      <c r="J174" s="3">
        <f>H174+I174</f>
        <v>7</v>
      </c>
      <c r="K174" s="1" t="s">
        <v>1434</v>
      </c>
      <c r="L174" s="1" t="s">
        <v>1435</v>
      </c>
      <c r="M174" s="1" t="s">
        <v>1436</v>
      </c>
      <c r="N174" s="1" t="s">
        <v>1437</v>
      </c>
      <c r="O174" s="2">
        <v>-161.19999999999999</v>
      </c>
    </row>
    <row r="175" spans="1:15" x14ac:dyDescent="0.3">
      <c r="A175" s="1" t="s">
        <v>814</v>
      </c>
      <c r="B175" s="3">
        <v>588</v>
      </c>
      <c r="C175" s="3">
        <v>0</v>
      </c>
      <c r="D175" s="3">
        <f>B175+C175</f>
        <v>588</v>
      </c>
      <c r="E175" s="3">
        <v>259</v>
      </c>
      <c r="F175" s="3">
        <v>0</v>
      </c>
      <c r="G175" s="3">
        <f>E175+F175</f>
        <v>259</v>
      </c>
      <c r="H175" s="3">
        <v>360</v>
      </c>
      <c r="I175" s="3">
        <v>0</v>
      </c>
      <c r="J175" s="3">
        <f>H175+I175</f>
        <v>360</v>
      </c>
      <c r="K175" s="1" t="s">
        <v>723</v>
      </c>
      <c r="L175" s="1" t="s">
        <v>49</v>
      </c>
      <c r="M175" s="1" t="s">
        <v>815</v>
      </c>
      <c r="N175" s="1" t="s">
        <v>816</v>
      </c>
      <c r="O175" s="2">
        <v>-51.5</v>
      </c>
    </row>
    <row r="176" spans="1:15" x14ac:dyDescent="0.3">
      <c r="A176" s="1" t="s">
        <v>722</v>
      </c>
      <c r="B176" s="3">
        <v>590</v>
      </c>
      <c r="C176" s="3">
        <v>1</v>
      </c>
      <c r="D176" s="3">
        <f>B176+C176</f>
        <v>591</v>
      </c>
      <c r="E176" s="3">
        <v>259</v>
      </c>
      <c r="F176" s="3">
        <v>1</v>
      </c>
      <c r="G176" s="3">
        <f>E176+F176</f>
        <v>260</v>
      </c>
      <c r="H176" s="3">
        <v>315</v>
      </c>
      <c r="I176" s="3">
        <v>1</v>
      </c>
      <c r="J176" s="3">
        <f>H176+I176</f>
        <v>316</v>
      </c>
      <c r="K176" s="1" t="s">
        <v>723</v>
      </c>
      <c r="L176" s="1" t="s">
        <v>724</v>
      </c>
      <c r="M176" s="1" t="s">
        <v>725</v>
      </c>
      <c r="N176" s="1" t="s">
        <v>726</v>
      </c>
      <c r="O176" s="2">
        <v>-49.5</v>
      </c>
    </row>
    <row r="177" spans="1:15" x14ac:dyDescent="0.3">
      <c r="A177" s="1" t="s">
        <v>550</v>
      </c>
      <c r="B177" s="3">
        <v>0</v>
      </c>
      <c r="C177" s="3">
        <v>11</v>
      </c>
      <c r="D177" s="3">
        <f>B177+C177</f>
        <v>11</v>
      </c>
      <c r="E177" s="3">
        <v>0</v>
      </c>
      <c r="F177" s="3">
        <v>9</v>
      </c>
      <c r="G177" s="3">
        <f>E177+F177</f>
        <v>9</v>
      </c>
      <c r="H177" s="3">
        <v>2</v>
      </c>
      <c r="I177" s="3">
        <v>75</v>
      </c>
      <c r="J177" s="3">
        <f>H177+I177</f>
        <v>77</v>
      </c>
      <c r="K177" s="1" t="s">
        <v>551</v>
      </c>
      <c r="L177" s="1" t="s">
        <v>552</v>
      </c>
      <c r="M177" s="1" t="s">
        <v>553</v>
      </c>
      <c r="N177" s="1" t="s">
        <v>554</v>
      </c>
      <c r="O177" s="2">
        <v>-45.9</v>
      </c>
    </row>
    <row r="178" spans="1:15" x14ac:dyDescent="0.3">
      <c r="A178" s="1" t="s">
        <v>1119</v>
      </c>
      <c r="B178" s="3">
        <v>1</v>
      </c>
      <c r="C178" s="3">
        <v>111</v>
      </c>
      <c r="D178" s="3">
        <f>B178+C178</f>
        <v>112</v>
      </c>
      <c r="E178" s="3">
        <v>0</v>
      </c>
      <c r="F178" s="3">
        <v>41</v>
      </c>
      <c r="G178" s="3">
        <f>E178+F178</f>
        <v>41</v>
      </c>
      <c r="H178" s="3">
        <v>0</v>
      </c>
      <c r="I178" s="3">
        <v>26</v>
      </c>
      <c r="J178" s="3">
        <f>H178+I178</f>
        <v>26</v>
      </c>
      <c r="K178" s="1" t="s">
        <v>551</v>
      </c>
      <c r="L178" s="1" t="s">
        <v>1120</v>
      </c>
      <c r="M178" s="1" t="s">
        <v>1121</v>
      </c>
      <c r="N178" s="1" t="s">
        <v>1122</v>
      </c>
      <c r="O178" s="2">
        <v>-63.6</v>
      </c>
    </row>
    <row r="179" spans="1:15" x14ac:dyDescent="0.3">
      <c r="A179" s="1" t="s">
        <v>744</v>
      </c>
      <c r="B179" s="3">
        <v>1231</v>
      </c>
      <c r="C179" s="3">
        <v>3</v>
      </c>
      <c r="D179" s="3">
        <f>B179+C179</f>
        <v>1234</v>
      </c>
      <c r="E179" s="3">
        <v>259</v>
      </c>
      <c r="F179" s="3">
        <v>0</v>
      </c>
      <c r="G179" s="3">
        <f>E179+F179</f>
        <v>259</v>
      </c>
      <c r="H179" s="3">
        <v>1980</v>
      </c>
      <c r="I179" s="3">
        <v>3</v>
      </c>
      <c r="J179" s="3">
        <f>H179+I179</f>
        <v>1983</v>
      </c>
      <c r="K179" s="1" t="s">
        <v>745</v>
      </c>
      <c r="L179" s="1" t="s">
        <v>746</v>
      </c>
      <c r="M179" s="1" t="s">
        <v>747</v>
      </c>
      <c r="N179" s="1" t="s">
        <v>748</v>
      </c>
      <c r="O179" s="2">
        <v>-49.82</v>
      </c>
    </row>
    <row r="180" spans="1:15" x14ac:dyDescent="0.3">
      <c r="A180" s="1" t="s">
        <v>429</v>
      </c>
      <c r="B180" s="3">
        <v>5</v>
      </c>
      <c r="C180" s="3">
        <v>0</v>
      </c>
      <c r="D180" s="3">
        <f>B180+C180</f>
        <v>5</v>
      </c>
      <c r="E180" s="3">
        <v>2</v>
      </c>
      <c r="F180" s="3">
        <v>0</v>
      </c>
      <c r="G180" s="3">
        <f>E180+F180</f>
        <v>2</v>
      </c>
      <c r="H180" s="3">
        <v>17</v>
      </c>
      <c r="I180" s="3">
        <v>0</v>
      </c>
      <c r="J180" s="3">
        <f>H180+I180</f>
        <v>17</v>
      </c>
      <c r="K180" s="1" t="s">
        <v>430</v>
      </c>
      <c r="L180" s="1" t="s">
        <v>49</v>
      </c>
      <c r="M180" s="1" t="s">
        <v>431</v>
      </c>
      <c r="N180" s="1" t="s">
        <v>432</v>
      </c>
      <c r="O180" s="2">
        <v>-43.1</v>
      </c>
    </row>
    <row r="181" spans="1:15" x14ac:dyDescent="0.3">
      <c r="A181" s="1" t="s">
        <v>782</v>
      </c>
      <c r="B181" s="3">
        <v>3</v>
      </c>
      <c r="C181" s="3">
        <v>29</v>
      </c>
      <c r="D181" s="3">
        <f>B181+C181</f>
        <v>32</v>
      </c>
      <c r="E181" s="3">
        <v>2</v>
      </c>
      <c r="F181" s="3">
        <v>27</v>
      </c>
      <c r="G181" s="3">
        <f>E181+F181</f>
        <v>29</v>
      </c>
      <c r="H181" s="3">
        <v>10</v>
      </c>
      <c r="I181" s="3">
        <v>11</v>
      </c>
      <c r="J181" s="3">
        <f>H181+I181</f>
        <v>21</v>
      </c>
      <c r="K181" s="1" t="s">
        <v>783</v>
      </c>
      <c r="L181" s="1" t="s">
        <v>784</v>
      </c>
      <c r="M181" s="1" t="s">
        <v>785</v>
      </c>
      <c r="N181" s="1" t="s">
        <v>786</v>
      </c>
      <c r="O181" s="2">
        <v>-51</v>
      </c>
    </row>
    <row r="182" spans="1:15" x14ac:dyDescent="0.3">
      <c r="A182" s="1" t="s">
        <v>81</v>
      </c>
      <c r="B182" s="3">
        <v>0</v>
      </c>
      <c r="C182" s="3">
        <v>15</v>
      </c>
      <c r="D182" s="3">
        <f>B182+C182</f>
        <v>15</v>
      </c>
      <c r="E182" s="3">
        <v>0</v>
      </c>
      <c r="F182" s="3">
        <v>20</v>
      </c>
      <c r="G182" s="3">
        <f>E182+F182</f>
        <v>20</v>
      </c>
      <c r="H182" s="3">
        <v>0</v>
      </c>
      <c r="I182" s="3">
        <v>52</v>
      </c>
      <c r="J182" s="3">
        <f>H182+I182</f>
        <v>52</v>
      </c>
      <c r="K182" s="1" t="s">
        <v>49</v>
      </c>
      <c r="L182" s="1" t="s">
        <v>82</v>
      </c>
      <c r="M182" s="1" t="s">
        <v>83</v>
      </c>
      <c r="N182" s="1" t="s">
        <v>84</v>
      </c>
      <c r="O182" s="2">
        <v>-27.9</v>
      </c>
    </row>
    <row r="183" spans="1:15" x14ac:dyDescent="0.3">
      <c r="A183" s="1" t="s">
        <v>1238</v>
      </c>
      <c r="B183" s="3">
        <v>28</v>
      </c>
      <c r="C183" s="3">
        <v>0</v>
      </c>
      <c r="D183" s="3">
        <f>B183+C183</f>
        <v>28</v>
      </c>
      <c r="E183" s="3">
        <v>20</v>
      </c>
      <c r="F183" s="3">
        <v>0</v>
      </c>
      <c r="G183" s="3">
        <f>E183+F183</f>
        <v>20</v>
      </c>
      <c r="H183" s="3">
        <v>40</v>
      </c>
      <c r="I183" s="3">
        <v>0</v>
      </c>
      <c r="J183" s="3">
        <f>H183+I183</f>
        <v>40</v>
      </c>
      <c r="K183" s="1" t="s">
        <v>82</v>
      </c>
      <c r="L183" s="1" t="s">
        <v>49</v>
      </c>
      <c r="M183" s="1" t="s">
        <v>1239</v>
      </c>
      <c r="N183" s="1" t="s">
        <v>1240</v>
      </c>
      <c r="O183" s="2">
        <v>-74.150000000000006</v>
      </c>
    </row>
    <row r="184" spans="1:15" x14ac:dyDescent="0.3">
      <c r="A184" s="1" t="s">
        <v>666</v>
      </c>
      <c r="B184" s="3">
        <v>0</v>
      </c>
      <c r="C184" s="3">
        <v>15</v>
      </c>
      <c r="D184" s="3">
        <f>B184+C184</f>
        <v>15</v>
      </c>
      <c r="E184" s="3">
        <v>1</v>
      </c>
      <c r="F184" s="3">
        <v>22</v>
      </c>
      <c r="G184" s="3">
        <f>E184+F184</f>
        <v>23</v>
      </c>
      <c r="H184" s="3">
        <v>0</v>
      </c>
      <c r="I184" s="3">
        <v>40</v>
      </c>
      <c r="J184" s="3">
        <f>H184+I184</f>
        <v>40</v>
      </c>
      <c r="K184" s="1" t="s">
        <v>667</v>
      </c>
      <c r="L184" s="1" t="s">
        <v>82</v>
      </c>
      <c r="M184" s="1" t="s">
        <v>668</v>
      </c>
      <c r="N184" s="1" t="s">
        <v>669</v>
      </c>
      <c r="O184" s="2">
        <v>-48.5</v>
      </c>
    </row>
    <row r="185" spans="1:15" x14ac:dyDescent="0.3">
      <c r="A185" s="1" t="s">
        <v>271</v>
      </c>
      <c r="B185" s="3">
        <v>12</v>
      </c>
      <c r="C185" s="3">
        <v>0</v>
      </c>
      <c r="D185" s="3">
        <f>B185+C185</f>
        <v>12</v>
      </c>
      <c r="E185" s="3">
        <v>16</v>
      </c>
      <c r="F185" s="3">
        <v>1</v>
      </c>
      <c r="G185" s="3">
        <f>E185+F185</f>
        <v>17</v>
      </c>
      <c r="H185" s="3">
        <v>8</v>
      </c>
      <c r="I185" s="3">
        <v>0</v>
      </c>
      <c r="J185" s="3">
        <f>H185+I185</f>
        <v>8</v>
      </c>
      <c r="K185" s="1" t="s">
        <v>272</v>
      </c>
      <c r="L185" s="1" t="s">
        <v>49</v>
      </c>
      <c r="M185" s="1" t="s">
        <v>273</v>
      </c>
      <c r="N185" s="1" t="s">
        <v>274</v>
      </c>
      <c r="O185" s="2">
        <v>-37.6</v>
      </c>
    </row>
    <row r="186" spans="1:15" x14ac:dyDescent="0.3">
      <c r="A186" s="1" t="s">
        <v>1222</v>
      </c>
      <c r="B186" s="3">
        <v>11</v>
      </c>
      <c r="C186" s="3">
        <v>0</v>
      </c>
      <c r="D186" s="3">
        <f>B186+C186</f>
        <v>11</v>
      </c>
      <c r="E186" s="3">
        <v>21</v>
      </c>
      <c r="F186" s="3">
        <v>0</v>
      </c>
      <c r="G186" s="3">
        <f>E186+F186</f>
        <v>21</v>
      </c>
      <c r="H186" s="3">
        <v>9</v>
      </c>
      <c r="I186" s="3">
        <v>0</v>
      </c>
      <c r="J186" s="3">
        <f>H186+I186</f>
        <v>9</v>
      </c>
      <c r="K186" s="1" t="s">
        <v>1223</v>
      </c>
      <c r="L186" s="1" t="s">
        <v>49</v>
      </c>
      <c r="M186" s="1" t="s">
        <v>1224</v>
      </c>
      <c r="N186" s="1" t="s">
        <v>1225</v>
      </c>
      <c r="O186" s="2">
        <v>-71.849999999999994</v>
      </c>
    </row>
    <row r="187" spans="1:15" x14ac:dyDescent="0.3">
      <c r="A187" s="1" t="s">
        <v>879</v>
      </c>
      <c r="B187" s="3">
        <v>0</v>
      </c>
      <c r="C187" s="3">
        <v>8</v>
      </c>
      <c r="D187" s="3">
        <f>B187+C187</f>
        <v>8</v>
      </c>
      <c r="E187" s="3">
        <v>0</v>
      </c>
      <c r="F187" s="3">
        <v>16</v>
      </c>
      <c r="G187" s="3">
        <f>E187+F187</f>
        <v>16</v>
      </c>
      <c r="H187" s="3">
        <v>0</v>
      </c>
      <c r="I187" s="3">
        <v>35</v>
      </c>
      <c r="J187" s="3">
        <f>H187+I187</f>
        <v>35</v>
      </c>
      <c r="K187" s="1" t="s">
        <v>49</v>
      </c>
      <c r="L187" s="1" t="s">
        <v>880</v>
      </c>
      <c r="M187" s="1" t="s">
        <v>881</v>
      </c>
      <c r="N187" s="1" t="s">
        <v>882</v>
      </c>
      <c r="O187" s="2">
        <v>-54.7</v>
      </c>
    </row>
    <row r="188" spans="1:15" x14ac:dyDescent="0.3">
      <c r="A188" s="1" t="s">
        <v>362</v>
      </c>
      <c r="B188" s="3">
        <v>0</v>
      </c>
      <c r="C188" s="3">
        <v>19</v>
      </c>
      <c r="D188" s="3">
        <f>B188+C188</f>
        <v>19</v>
      </c>
      <c r="E188" s="3">
        <v>0</v>
      </c>
      <c r="F188" s="3">
        <v>170</v>
      </c>
      <c r="G188" s="3">
        <f>E188+F188</f>
        <v>170</v>
      </c>
      <c r="H188" s="3">
        <v>1</v>
      </c>
      <c r="I188" s="3">
        <v>71</v>
      </c>
      <c r="J188" s="3">
        <f>H188+I188</f>
        <v>72</v>
      </c>
      <c r="K188" s="1" t="s">
        <v>363</v>
      </c>
      <c r="L188" s="1" t="s">
        <v>364</v>
      </c>
      <c r="M188" s="1" t="s">
        <v>365</v>
      </c>
      <c r="N188" s="1" t="s">
        <v>366</v>
      </c>
      <c r="O188" s="2">
        <v>-41</v>
      </c>
    </row>
    <row r="189" spans="1:15" x14ac:dyDescent="0.3">
      <c r="A189" s="1" t="s">
        <v>566</v>
      </c>
      <c r="B189" s="3">
        <v>0</v>
      </c>
      <c r="C189" s="3">
        <v>5</v>
      </c>
      <c r="D189" s="3">
        <f>B189+C189</f>
        <v>5</v>
      </c>
      <c r="E189" s="3">
        <v>0</v>
      </c>
      <c r="F189" s="3">
        <v>6</v>
      </c>
      <c r="G189" s="3">
        <f>E189+F189</f>
        <v>6</v>
      </c>
      <c r="H189" s="3">
        <v>0</v>
      </c>
      <c r="I189" s="3">
        <v>33</v>
      </c>
      <c r="J189" s="3">
        <f>H189+I189</f>
        <v>33</v>
      </c>
      <c r="K189" s="1" t="s">
        <v>49</v>
      </c>
      <c r="L189" s="1" t="s">
        <v>567</v>
      </c>
      <c r="M189" s="1" t="s">
        <v>568</v>
      </c>
      <c r="N189" s="1" t="s">
        <v>569</v>
      </c>
      <c r="O189" s="2">
        <v>-46.2</v>
      </c>
    </row>
    <row r="190" spans="1:15" x14ac:dyDescent="0.3">
      <c r="A190" s="1" t="s">
        <v>1396</v>
      </c>
      <c r="B190" s="3">
        <v>14</v>
      </c>
      <c r="C190" s="3">
        <v>0</v>
      </c>
      <c r="D190" s="3">
        <f>B190+C190</f>
        <v>14</v>
      </c>
      <c r="E190" s="3">
        <v>1</v>
      </c>
      <c r="F190" s="3">
        <v>0</v>
      </c>
      <c r="G190" s="3">
        <f>E190+F190</f>
        <v>1</v>
      </c>
      <c r="H190" s="3">
        <v>17</v>
      </c>
      <c r="I190" s="3">
        <v>0</v>
      </c>
      <c r="J190" s="3">
        <f>H190+I190</f>
        <v>17</v>
      </c>
      <c r="K190" s="1" t="s">
        <v>1397</v>
      </c>
      <c r="L190" s="1" t="s">
        <v>49</v>
      </c>
      <c r="M190" s="1" t="s">
        <v>1398</v>
      </c>
      <c r="N190" s="1" t="s">
        <v>1399</v>
      </c>
      <c r="O190" s="2">
        <v>-119.7</v>
      </c>
    </row>
    <row r="191" spans="1:15" x14ac:dyDescent="0.3">
      <c r="A191" s="1" t="s">
        <v>838</v>
      </c>
      <c r="B191" s="3">
        <v>0</v>
      </c>
      <c r="C191" s="3">
        <v>49</v>
      </c>
      <c r="D191" s="3">
        <f>B191+C191</f>
        <v>49</v>
      </c>
      <c r="E191" s="3">
        <v>0</v>
      </c>
      <c r="F191" s="3">
        <v>134</v>
      </c>
      <c r="G191" s="3">
        <f>E191+F191</f>
        <v>134</v>
      </c>
      <c r="H191" s="3">
        <v>0</v>
      </c>
      <c r="I191" s="3">
        <v>53</v>
      </c>
      <c r="J191" s="3">
        <f>H191+I191</f>
        <v>53</v>
      </c>
      <c r="K191" s="1" t="s">
        <v>49</v>
      </c>
      <c r="L191" s="1" t="s">
        <v>839</v>
      </c>
      <c r="M191" s="1" t="s">
        <v>840</v>
      </c>
      <c r="N191" s="1" t="s">
        <v>841</v>
      </c>
      <c r="O191" s="2">
        <v>-51.9</v>
      </c>
    </row>
    <row r="192" spans="1:15" x14ac:dyDescent="0.3">
      <c r="A192" s="1" t="s">
        <v>887</v>
      </c>
      <c r="B192" s="3">
        <v>0</v>
      </c>
      <c r="C192" s="3">
        <v>1</v>
      </c>
      <c r="D192" s="3">
        <f>B192+C192</f>
        <v>1</v>
      </c>
      <c r="E192" s="3">
        <v>0</v>
      </c>
      <c r="F192" s="3">
        <v>9</v>
      </c>
      <c r="G192" s="3">
        <f>E192+F192</f>
        <v>9</v>
      </c>
      <c r="H192" s="3">
        <v>0</v>
      </c>
      <c r="I192" s="3">
        <v>0</v>
      </c>
      <c r="J192" s="3">
        <f>H192+I192</f>
        <v>0</v>
      </c>
      <c r="K192" s="1" t="s">
        <v>49</v>
      </c>
      <c r="L192" s="1" t="s">
        <v>888</v>
      </c>
      <c r="M192" s="1" t="s">
        <v>889</v>
      </c>
      <c r="N192" s="1" t="s">
        <v>890</v>
      </c>
      <c r="O192" s="2">
        <v>-54.8</v>
      </c>
    </row>
    <row r="193" spans="1:15" x14ac:dyDescent="0.3">
      <c r="A193" s="1" t="s">
        <v>891</v>
      </c>
      <c r="B193" s="3">
        <v>0</v>
      </c>
      <c r="C193" s="3">
        <v>1</v>
      </c>
      <c r="D193" s="3">
        <f>B193+C193</f>
        <v>1</v>
      </c>
      <c r="E193" s="3">
        <v>0</v>
      </c>
      <c r="F193" s="3">
        <v>9</v>
      </c>
      <c r="G193" s="3">
        <f>E193+F193</f>
        <v>9</v>
      </c>
      <c r="H193" s="3">
        <v>0</v>
      </c>
      <c r="I193" s="3">
        <v>0</v>
      </c>
      <c r="J193" s="3">
        <f>H193+I193</f>
        <v>0</v>
      </c>
      <c r="K193" s="1" t="s">
        <v>49</v>
      </c>
      <c r="L193" s="1" t="s">
        <v>888</v>
      </c>
      <c r="M193" s="1" t="s">
        <v>889</v>
      </c>
      <c r="N193" s="1" t="s">
        <v>892</v>
      </c>
      <c r="O193" s="2">
        <v>-54.8</v>
      </c>
    </row>
    <row r="194" spans="1:15" x14ac:dyDescent="0.3">
      <c r="A194" s="1" t="s">
        <v>900</v>
      </c>
      <c r="B194" s="3">
        <v>0</v>
      </c>
      <c r="C194" s="3">
        <v>1</v>
      </c>
      <c r="D194" s="3">
        <f>B194+C194</f>
        <v>1</v>
      </c>
      <c r="E194" s="3">
        <v>0</v>
      </c>
      <c r="F194" s="3">
        <v>9</v>
      </c>
      <c r="G194" s="3">
        <f>E194+F194</f>
        <v>9</v>
      </c>
      <c r="H194" s="3">
        <v>0</v>
      </c>
      <c r="I194" s="3">
        <v>0</v>
      </c>
      <c r="J194" s="3">
        <f>H194+I194</f>
        <v>0</v>
      </c>
      <c r="K194" s="1" t="s">
        <v>49</v>
      </c>
      <c r="L194" s="1" t="s">
        <v>888</v>
      </c>
      <c r="M194" s="1" t="s">
        <v>901</v>
      </c>
      <c r="N194" s="1" t="s">
        <v>902</v>
      </c>
      <c r="O194" s="2">
        <v>-55.1</v>
      </c>
    </row>
    <row r="195" spans="1:15" x14ac:dyDescent="0.3">
      <c r="A195" s="1" t="s">
        <v>875</v>
      </c>
      <c r="B195" s="3">
        <v>0</v>
      </c>
      <c r="C195" s="3">
        <v>0</v>
      </c>
      <c r="D195" s="3">
        <f>B195+C195</f>
        <v>0</v>
      </c>
      <c r="E195" s="3">
        <v>12</v>
      </c>
      <c r="F195" s="3">
        <v>0</v>
      </c>
      <c r="G195" s="3">
        <f>E195+F195</f>
        <v>12</v>
      </c>
      <c r="H195" s="3">
        <v>0</v>
      </c>
      <c r="I195" s="3">
        <v>0</v>
      </c>
      <c r="J195" s="3">
        <f>H195+I195</f>
        <v>0</v>
      </c>
      <c r="K195" s="1" t="s">
        <v>876</v>
      </c>
      <c r="L195" s="1" t="s">
        <v>49</v>
      </c>
      <c r="M195" s="1" t="s">
        <v>877</v>
      </c>
      <c r="N195" s="1" t="s">
        <v>878</v>
      </c>
      <c r="O195" s="2">
        <v>-54.6</v>
      </c>
    </row>
    <row r="196" spans="1:15" x14ac:dyDescent="0.3">
      <c r="A196" s="1" t="s">
        <v>1019</v>
      </c>
      <c r="B196" s="3">
        <v>0</v>
      </c>
      <c r="C196" s="3">
        <v>0</v>
      </c>
      <c r="D196" s="3">
        <f>B196+C196</f>
        <v>0</v>
      </c>
      <c r="E196" s="3">
        <v>12</v>
      </c>
      <c r="F196" s="3">
        <v>0</v>
      </c>
      <c r="G196" s="3">
        <f>E196+F196</f>
        <v>12</v>
      </c>
      <c r="H196" s="3">
        <v>0</v>
      </c>
      <c r="I196" s="3">
        <v>0</v>
      </c>
      <c r="J196" s="3">
        <f>H196+I196</f>
        <v>0</v>
      </c>
      <c r="K196" s="1" t="s">
        <v>876</v>
      </c>
      <c r="L196" s="1" t="s">
        <v>49</v>
      </c>
      <c r="M196" s="1" t="s">
        <v>1020</v>
      </c>
      <c r="N196" s="1" t="s">
        <v>1021</v>
      </c>
      <c r="O196" s="2">
        <v>-59.7</v>
      </c>
    </row>
    <row r="197" spans="1:15" x14ac:dyDescent="0.3">
      <c r="A197" s="1" t="s">
        <v>412</v>
      </c>
      <c r="B197" s="3">
        <v>0</v>
      </c>
      <c r="C197" s="3">
        <v>0</v>
      </c>
      <c r="D197" s="3">
        <f>B197+C197</f>
        <v>0</v>
      </c>
      <c r="E197" s="3">
        <v>27</v>
      </c>
      <c r="F197" s="3">
        <v>0</v>
      </c>
      <c r="G197" s="3">
        <f>E197+F197</f>
        <v>27</v>
      </c>
      <c r="H197" s="3">
        <v>0</v>
      </c>
      <c r="I197" s="3">
        <v>0</v>
      </c>
      <c r="J197" s="3">
        <f>H197+I197</f>
        <v>0</v>
      </c>
      <c r="K197" s="1" t="s">
        <v>413</v>
      </c>
      <c r="L197" s="1" t="s">
        <v>49</v>
      </c>
      <c r="M197" s="1" t="s">
        <v>414</v>
      </c>
      <c r="N197" s="1" t="s">
        <v>415</v>
      </c>
      <c r="O197" s="2">
        <v>-42.6</v>
      </c>
    </row>
    <row r="198" spans="1:15" x14ac:dyDescent="0.3">
      <c r="A198" s="1" t="s">
        <v>416</v>
      </c>
      <c r="B198" s="3">
        <v>0</v>
      </c>
      <c r="C198" s="3">
        <v>0</v>
      </c>
      <c r="D198" s="3">
        <f>B198+C198</f>
        <v>0</v>
      </c>
      <c r="E198" s="3">
        <v>27</v>
      </c>
      <c r="F198" s="3">
        <v>0</v>
      </c>
      <c r="G198" s="3">
        <f>E198+F198</f>
        <v>27</v>
      </c>
      <c r="H198" s="3">
        <v>0</v>
      </c>
      <c r="I198" s="3">
        <v>0</v>
      </c>
      <c r="J198" s="3">
        <f>H198+I198</f>
        <v>0</v>
      </c>
      <c r="K198" s="1" t="s">
        <v>413</v>
      </c>
      <c r="L198" s="1" t="s">
        <v>49</v>
      </c>
      <c r="M198" s="1" t="s">
        <v>414</v>
      </c>
      <c r="N198" s="1" t="s">
        <v>417</v>
      </c>
      <c r="O198" s="2">
        <v>-42.6</v>
      </c>
    </row>
    <row r="199" spans="1:15" x14ac:dyDescent="0.3">
      <c r="A199" s="1" t="s">
        <v>1190</v>
      </c>
      <c r="B199" s="3">
        <v>0</v>
      </c>
      <c r="C199" s="3">
        <v>15</v>
      </c>
      <c r="D199" s="3">
        <f>B199+C199</f>
        <v>15</v>
      </c>
      <c r="E199" s="3">
        <v>0</v>
      </c>
      <c r="F199" s="3">
        <v>14</v>
      </c>
      <c r="G199" s="3">
        <f>E199+F199</f>
        <v>14</v>
      </c>
      <c r="H199" s="3">
        <v>0</v>
      </c>
      <c r="I199" s="3">
        <v>4</v>
      </c>
      <c r="J199" s="3">
        <f>H199+I199</f>
        <v>4</v>
      </c>
      <c r="K199" s="1" t="s">
        <v>49</v>
      </c>
      <c r="L199" s="1" t="s">
        <v>1191</v>
      </c>
      <c r="M199" s="1" t="s">
        <v>1192</v>
      </c>
      <c r="N199" s="1" t="s">
        <v>1193</v>
      </c>
      <c r="O199" s="2">
        <v>-67.5</v>
      </c>
    </row>
    <row r="200" spans="1:15" x14ac:dyDescent="0.3">
      <c r="A200" s="1" t="s">
        <v>1194</v>
      </c>
      <c r="B200" s="3">
        <v>0</v>
      </c>
      <c r="C200" s="3">
        <v>15</v>
      </c>
      <c r="D200" s="3">
        <f>B200+C200</f>
        <v>15</v>
      </c>
      <c r="E200" s="3">
        <v>0</v>
      </c>
      <c r="F200" s="3">
        <v>14</v>
      </c>
      <c r="G200" s="3">
        <f>E200+F200</f>
        <v>14</v>
      </c>
      <c r="H200" s="3">
        <v>0</v>
      </c>
      <c r="I200" s="3">
        <v>4</v>
      </c>
      <c r="J200" s="3">
        <f>H200+I200</f>
        <v>4</v>
      </c>
      <c r="K200" s="1" t="s">
        <v>49</v>
      </c>
      <c r="L200" s="1" t="s">
        <v>1191</v>
      </c>
      <c r="M200" s="1" t="s">
        <v>1192</v>
      </c>
      <c r="N200" s="1" t="s">
        <v>1195</v>
      </c>
      <c r="O200" s="2">
        <v>-67.5</v>
      </c>
    </row>
    <row r="201" spans="1:15" x14ac:dyDescent="0.3">
      <c r="A201" s="1" t="s">
        <v>1312</v>
      </c>
      <c r="B201" s="3">
        <v>0</v>
      </c>
      <c r="C201" s="3">
        <v>6</v>
      </c>
      <c r="D201" s="3">
        <f>B201+C201</f>
        <v>6</v>
      </c>
      <c r="E201" s="3">
        <v>0</v>
      </c>
      <c r="F201" s="3">
        <v>10</v>
      </c>
      <c r="G201" s="3">
        <f>E201+F201</f>
        <v>10</v>
      </c>
      <c r="H201" s="3">
        <v>0</v>
      </c>
      <c r="I201" s="3">
        <v>1</v>
      </c>
      <c r="J201" s="3">
        <f>H201+I201</f>
        <v>1</v>
      </c>
      <c r="K201" s="1" t="s">
        <v>49</v>
      </c>
      <c r="L201" s="1" t="s">
        <v>1313</v>
      </c>
      <c r="M201" s="1" t="s">
        <v>1314</v>
      </c>
      <c r="N201" s="1" t="s">
        <v>1315</v>
      </c>
      <c r="O201" s="2">
        <v>-84.3</v>
      </c>
    </row>
    <row r="202" spans="1:15" x14ac:dyDescent="0.3">
      <c r="A202" s="1" t="s">
        <v>1316</v>
      </c>
      <c r="B202" s="3">
        <v>0</v>
      </c>
      <c r="C202" s="3">
        <v>6</v>
      </c>
      <c r="D202" s="3">
        <f>B202+C202</f>
        <v>6</v>
      </c>
      <c r="E202" s="3">
        <v>0</v>
      </c>
      <c r="F202" s="3">
        <v>10</v>
      </c>
      <c r="G202" s="3">
        <f>E202+F202</f>
        <v>10</v>
      </c>
      <c r="H202" s="3">
        <v>0</v>
      </c>
      <c r="I202" s="3">
        <v>1</v>
      </c>
      <c r="J202" s="3">
        <f>H202+I202</f>
        <v>1</v>
      </c>
      <c r="K202" s="1" t="s">
        <v>49</v>
      </c>
      <c r="L202" s="1" t="s">
        <v>1313</v>
      </c>
      <c r="M202" s="1" t="s">
        <v>1314</v>
      </c>
      <c r="N202" s="1" t="s">
        <v>1317</v>
      </c>
      <c r="O202" s="2">
        <v>-84.3</v>
      </c>
    </row>
    <row r="203" spans="1:15" x14ac:dyDescent="0.3">
      <c r="A203" s="1" t="s">
        <v>787</v>
      </c>
      <c r="B203" s="3">
        <v>0</v>
      </c>
      <c r="C203" s="3">
        <v>0</v>
      </c>
      <c r="D203" s="3">
        <f>B203+C203</f>
        <v>0</v>
      </c>
      <c r="E203" s="3">
        <v>1</v>
      </c>
      <c r="F203" s="3">
        <v>57</v>
      </c>
      <c r="G203" s="3">
        <f>E203+F203</f>
        <v>58</v>
      </c>
      <c r="H203" s="3">
        <v>0</v>
      </c>
      <c r="I203" s="3">
        <v>1</v>
      </c>
      <c r="J203" s="3">
        <f>H203+I203</f>
        <v>1</v>
      </c>
      <c r="K203" s="1" t="s">
        <v>788</v>
      </c>
      <c r="L203" s="1" t="s">
        <v>789</v>
      </c>
      <c r="M203" s="1" t="s">
        <v>790</v>
      </c>
      <c r="N203" s="1" t="s">
        <v>791</v>
      </c>
      <c r="O203" s="2">
        <v>-51.1</v>
      </c>
    </row>
    <row r="204" spans="1:15" x14ac:dyDescent="0.3">
      <c r="A204" s="1" t="s">
        <v>792</v>
      </c>
      <c r="B204" s="3">
        <v>0</v>
      </c>
      <c r="C204" s="3">
        <v>0</v>
      </c>
      <c r="D204" s="3">
        <f>B204+C204</f>
        <v>0</v>
      </c>
      <c r="E204" s="3">
        <v>1</v>
      </c>
      <c r="F204" s="3">
        <v>57</v>
      </c>
      <c r="G204" s="3">
        <f>E204+F204</f>
        <v>58</v>
      </c>
      <c r="H204" s="3">
        <v>0</v>
      </c>
      <c r="I204" s="3">
        <v>1</v>
      </c>
      <c r="J204" s="3">
        <f>H204+I204</f>
        <v>1</v>
      </c>
      <c r="K204" s="1" t="s">
        <v>788</v>
      </c>
      <c r="L204" s="1" t="s">
        <v>789</v>
      </c>
      <c r="M204" s="1" t="s">
        <v>793</v>
      </c>
      <c r="N204" s="1" t="s">
        <v>794</v>
      </c>
      <c r="O204" s="2">
        <v>-51.1</v>
      </c>
    </row>
    <row r="205" spans="1:15" x14ac:dyDescent="0.3">
      <c r="A205" s="1" t="s">
        <v>710</v>
      </c>
      <c r="B205" s="3">
        <v>7</v>
      </c>
      <c r="C205" s="3">
        <v>0</v>
      </c>
      <c r="D205" s="3">
        <f>B205+C205</f>
        <v>7</v>
      </c>
      <c r="E205" s="3">
        <v>17</v>
      </c>
      <c r="F205" s="3">
        <v>0</v>
      </c>
      <c r="G205" s="3">
        <f>E205+F205</f>
        <v>17</v>
      </c>
      <c r="H205" s="3">
        <v>18</v>
      </c>
      <c r="I205" s="3">
        <v>0</v>
      </c>
      <c r="J205" s="3">
        <f>H205+I205</f>
        <v>18</v>
      </c>
      <c r="K205" s="1" t="s">
        <v>711</v>
      </c>
      <c r="L205" s="1" t="s">
        <v>49</v>
      </c>
      <c r="M205" s="1" t="s">
        <v>712</v>
      </c>
      <c r="N205" s="1" t="s">
        <v>713</v>
      </c>
      <c r="O205" s="2">
        <v>-49.21</v>
      </c>
    </row>
    <row r="206" spans="1:15" x14ac:dyDescent="0.3">
      <c r="A206" s="1" t="s">
        <v>342</v>
      </c>
      <c r="B206" s="3">
        <v>1</v>
      </c>
      <c r="C206" s="3">
        <v>0</v>
      </c>
      <c r="D206" s="3">
        <f>B206+C206</f>
        <v>1</v>
      </c>
      <c r="E206" s="3">
        <v>7</v>
      </c>
      <c r="F206" s="3">
        <v>0</v>
      </c>
      <c r="G206" s="3">
        <f>E206+F206</f>
        <v>7</v>
      </c>
      <c r="H206" s="3">
        <v>0</v>
      </c>
      <c r="I206" s="3">
        <v>0</v>
      </c>
      <c r="J206" s="3">
        <f>H206+I206</f>
        <v>0</v>
      </c>
      <c r="K206" s="1" t="s">
        <v>343</v>
      </c>
      <c r="L206" s="1" t="s">
        <v>49</v>
      </c>
      <c r="M206" s="1" t="s">
        <v>344</v>
      </c>
      <c r="N206" s="1" t="s">
        <v>345</v>
      </c>
      <c r="O206" s="2">
        <v>-40.6</v>
      </c>
    </row>
    <row r="207" spans="1:15" x14ac:dyDescent="0.3">
      <c r="A207" s="1" t="s">
        <v>371</v>
      </c>
      <c r="B207" s="3">
        <v>1</v>
      </c>
      <c r="C207" s="3">
        <v>0</v>
      </c>
      <c r="D207" s="3">
        <f>B207+C207</f>
        <v>1</v>
      </c>
      <c r="E207" s="3">
        <v>7</v>
      </c>
      <c r="F207" s="3">
        <v>0</v>
      </c>
      <c r="G207" s="3">
        <f>E207+F207</f>
        <v>7</v>
      </c>
      <c r="H207" s="3">
        <v>0</v>
      </c>
      <c r="I207" s="3">
        <v>0</v>
      </c>
      <c r="J207" s="3">
        <f>H207+I207</f>
        <v>0</v>
      </c>
      <c r="K207" s="1" t="s">
        <v>343</v>
      </c>
      <c r="L207" s="1" t="s">
        <v>49</v>
      </c>
      <c r="M207" s="1" t="s">
        <v>372</v>
      </c>
      <c r="N207" s="1" t="s">
        <v>373</v>
      </c>
      <c r="O207" s="2">
        <v>-41.2</v>
      </c>
    </row>
    <row r="208" spans="1:15" x14ac:dyDescent="0.3">
      <c r="A208" s="1" t="s">
        <v>926</v>
      </c>
      <c r="B208" s="3">
        <v>0</v>
      </c>
      <c r="C208" s="3">
        <v>3</v>
      </c>
      <c r="D208" s="3">
        <f>B208+C208</f>
        <v>3</v>
      </c>
      <c r="E208" s="3">
        <v>0</v>
      </c>
      <c r="F208" s="3">
        <v>6</v>
      </c>
      <c r="G208" s="3">
        <f>E208+F208</f>
        <v>6</v>
      </c>
      <c r="H208" s="3">
        <v>0</v>
      </c>
      <c r="I208" s="3">
        <v>4</v>
      </c>
      <c r="J208" s="3">
        <f>H208+I208</f>
        <v>4</v>
      </c>
      <c r="K208" s="1" t="s">
        <v>49</v>
      </c>
      <c r="L208" s="1" t="s">
        <v>927</v>
      </c>
      <c r="M208" s="1" t="s">
        <v>928</v>
      </c>
      <c r="N208" s="1" t="s">
        <v>929</v>
      </c>
      <c r="O208" s="2">
        <v>-55.7</v>
      </c>
    </row>
    <row r="209" spans="1:15" x14ac:dyDescent="0.3">
      <c r="A209" s="1" t="s">
        <v>893</v>
      </c>
      <c r="B209" s="3">
        <v>0</v>
      </c>
      <c r="C209" s="3">
        <v>0</v>
      </c>
      <c r="D209" s="3">
        <f>B209+C209</f>
        <v>0</v>
      </c>
      <c r="E209" s="3">
        <v>0</v>
      </c>
      <c r="F209" s="3">
        <v>10</v>
      </c>
      <c r="G209" s="3">
        <f>E209+F209</f>
        <v>10</v>
      </c>
      <c r="H209" s="3">
        <v>0</v>
      </c>
      <c r="I209" s="3">
        <v>0</v>
      </c>
      <c r="J209" s="3">
        <f>H209+I209</f>
        <v>0</v>
      </c>
      <c r="K209" s="1" t="s">
        <v>49</v>
      </c>
      <c r="L209" s="1" t="s">
        <v>894</v>
      </c>
      <c r="M209" s="1" t="s">
        <v>895</v>
      </c>
      <c r="N209" s="1" t="s">
        <v>896</v>
      </c>
      <c r="O209" s="2">
        <v>-55</v>
      </c>
    </row>
    <row r="210" spans="1:15" x14ac:dyDescent="0.3">
      <c r="A210" s="1" t="s">
        <v>1355</v>
      </c>
      <c r="B210" s="3">
        <v>17</v>
      </c>
      <c r="C210" s="3">
        <v>0</v>
      </c>
      <c r="D210" s="3">
        <f>B210+C210</f>
        <v>17</v>
      </c>
      <c r="E210" s="3">
        <v>53</v>
      </c>
      <c r="F210" s="3">
        <v>0</v>
      </c>
      <c r="G210" s="3">
        <f>E210+F210</f>
        <v>53</v>
      </c>
      <c r="H210" s="3">
        <v>19</v>
      </c>
      <c r="I210" s="3">
        <v>0</v>
      </c>
      <c r="J210" s="3">
        <f>H210+I210</f>
        <v>19</v>
      </c>
      <c r="K210" s="1" t="s">
        <v>1356</v>
      </c>
      <c r="L210" s="1" t="s">
        <v>49</v>
      </c>
      <c r="M210" s="1" t="s">
        <v>1357</v>
      </c>
      <c r="N210" s="1" t="s">
        <v>1358</v>
      </c>
      <c r="O210" s="2">
        <v>-102.8</v>
      </c>
    </row>
    <row r="211" spans="1:15" x14ac:dyDescent="0.3">
      <c r="A211" s="1" t="s">
        <v>1363</v>
      </c>
      <c r="B211" s="3">
        <v>6</v>
      </c>
      <c r="C211" s="3">
        <v>0</v>
      </c>
      <c r="D211" s="3">
        <f>B211+C211</f>
        <v>6</v>
      </c>
      <c r="E211" s="3">
        <v>11</v>
      </c>
      <c r="F211" s="3">
        <v>0</v>
      </c>
      <c r="G211" s="3">
        <f>E211+F211</f>
        <v>11</v>
      </c>
      <c r="H211" s="3">
        <v>7</v>
      </c>
      <c r="I211" s="3">
        <v>0</v>
      </c>
      <c r="J211" s="3">
        <f>H211+I211</f>
        <v>7</v>
      </c>
      <c r="K211" s="1" t="s">
        <v>1364</v>
      </c>
      <c r="L211" s="1" t="s">
        <v>49</v>
      </c>
      <c r="M211" s="1" t="s">
        <v>1365</v>
      </c>
      <c r="N211" s="1" t="s">
        <v>1366</v>
      </c>
      <c r="O211" s="2">
        <v>-104.84</v>
      </c>
    </row>
    <row r="212" spans="1:15" x14ac:dyDescent="0.3">
      <c r="A212" s="1" t="s">
        <v>115</v>
      </c>
      <c r="B212" s="3">
        <v>3</v>
      </c>
      <c r="C212" s="3">
        <v>0</v>
      </c>
      <c r="D212" s="3">
        <f>B212+C212</f>
        <v>3</v>
      </c>
      <c r="E212" s="3">
        <v>9</v>
      </c>
      <c r="F212" s="3">
        <v>0</v>
      </c>
      <c r="G212" s="3">
        <f>E212+F212</f>
        <v>9</v>
      </c>
      <c r="H212" s="3">
        <v>1</v>
      </c>
      <c r="I212" s="3">
        <v>0</v>
      </c>
      <c r="J212" s="3">
        <f>H212+I212</f>
        <v>1</v>
      </c>
      <c r="K212" s="1" t="s">
        <v>116</v>
      </c>
      <c r="L212" s="1" t="s">
        <v>49</v>
      </c>
      <c r="M212" s="1" t="s">
        <v>117</v>
      </c>
      <c r="N212" s="1" t="s">
        <v>118</v>
      </c>
      <c r="O212" s="2">
        <v>-30.1</v>
      </c>
    </row>
    <row r="213" spans="1:15" x14ac:dyDescent="0.3">
      <c r="A213" s="1" t="s">
        <v>278</v>
      </c>
      <c r="B213" s="3">
        <v>0</v>
      </c>
      <c r="C213" s="3">
        <v>3</v>
      </c>
      <c r="D213" s="3">
        <f>B213+C213</f>
        <v>3</v>
      </c>
      <c r="E213" s="3">
        <v>0</v>
      </c>
      <c r="F213" s="3">
        <v>11</v>
      </c>
      <c r="G213" s="3">
        <f>E213+F213</f>
        <v>11</v>
      </c>
      <c r="H213" s="3">
        <v>0</v>
      </c>
      <c r="I213" s="3">
        <v>1</v>
      </c>
      <c r="J213" s="3">
        <f>H213+I213</f>
        <v>1</v>
      </c>
      <c r="K213" s="1" t="s">
        <v>49</v>
      </c>
      <c r="L213" s="1" t="s">
        <v>116</v>
      </c>
      <c r="M213" s="1" t="s">
        <v>279</v>
      </c>
      <c r="N213" s="1" t="s">
        <v>280</v>
      </c>
      <c r="O213" s="2">
        <v>-37.9</v>
      </c>
    </row>
    <row r="214" spans="1:15" x14ac:dyDescent="0.3">
      <c r="A214" s="1" t="s">
        <v>1344</v>
      </c>
      <c r="B214" s="3">
        <v>0</v>
      </c>
      <c r="C214" s="3">
        <v>2</v>
      </c>
      <c r="D214" s="3">
        <f>B214+C214</f>
        <v>2</v>
      </c>
      <c r="E214" s="3">
        <v>0</v>
      </c>
      <c r="F214" s="3">
        <v>8</v>
      </c>
      <c r="G214" s="3">
        <f>E214+F214</f>
        <v>8</v>
      </c>
      <c r="H214" s="3">
        <v>0</v>
      </c>
      <c r="I214" s="3">
        <v>2</v>
      </c>
      <c r="J214" s="3">
        <f>H214+I214</f>
        <v>2</v>
      </c>
      <c r="K214" s="1" t="s">
        <v>49</v>
      </c>
      <c r="L214" s="1" t="s">
        <v>1345</v>
      </c>
      <c r="M214" s="1" t="s">
        <v>1346</v>
      </c>
      <c r="N214" s="1" t="s">
        <v>1347</v>
      </c>
      <c r="O214" s="2">
        <v>-100.46</v>
      </c>
    </row>
    <row r="215" spans="1:15" x14ac:dyDescent="0.3">
      <c r="A215" s="1" t="s">
        <v>903</v>
      </c>
      <c r="B215" s="3">
        <v>46</v>
      </c>
      <c r="C215" s="3">
        <v>0</v>
      </c>
      <c r="D215" s="3">
        <f>B215+C215</f>
        <v>46</v>
      </c>
      <c r="E215" s="3">
        <v>81</v>
      </c>
      <c r="F215" s="3">
        <v>0</v>
      </c>
      <c r="G215" s="3">
        <f>E215+F215</f>
        <v>81</v>
      </c>
      <c r="H215" s="3">
        <v>984</v>
      </c>
      <c r="I215" s="3">
        <v>0</v>
      </c>
      <c r="J215" s="3">
        <f>H215+I215</f>
        <v>984</v>
      </c>
      <c r="K215" s="1" t="s">
        <v>904</v>
      </c>
      <c r="L215" s="1" t="s">
        <v>49</v>
      </c>
      <c r="M215" s="1" t="s">
        <v>905</v>
      </c>
      <c r="N215" s="1" t="s">
        <v>906</v>
      </c>
      <c r="O215" s="2">
        <v>-55.2</v>
      </c>
    </row>
    <row r="216" spans="1:15" x14ac:dyDescent="0.3">
      <c r="A216" s="1" t="s">
        <v>37</v>
      </c>
      <c r="B216" s="3">
        <v>0</v>
      </c>
      <c r="C216" s="3">
        <v>0</v>
      </c>
      <c r="D216" s="3">
        <f>B216+C216</f>
        <v>0</v>
      </c>
      <c r="E216" s="3">
        <v>1</v>
      </c>
      <c r="F216" s="3">
        <v>5</v>
      </c>
      <c r="G216" s="3">
        <f>E216+F216</f>
        <v>6</v>
      </c>
      <c r="H216" s="3">
        <v>0</v>
      </c>
      <c r="I216" s="3">
        <v>0</v>
      </c>
      <c r="J216" s="3">
        <f>H216+I216</f>
        <v>0</v>
      </c>
      <c r="K216" s="1" t="s">
        <v>38</v>
      </c>
      <c r="L216" s="1" t="s">
        <v>39</v>
      </c>
      <c r="M216" s="1" t="s">
        <v>40</v>
      </c>
      <c r="N216" s="1" t="s">
        <v>41</v>
      </c>
      <c r="O216" s="2">
        <v>-23.1</v>
      </c>
    </row>
    <row r="217" spans="1:15" x14ac:dyDescent="0.3">
      <c r="A217" s="1" t="s">
        <v>1007</v>
      </c>
      <c r="B217" s="3">
        <v>0</v>
      </c>
      <c r="C217" s="3">
        <v>6</v>
      </c>
      <c r="D217" s="3">
        <f>B217+C217</f>
        <v>6</v>
      </c>
      <c r="E217" s="3">
        <v>0</v>
      </c>
      <c r="F217" s="3">
        <v>11</v>
      </c>
      <c r="G217" s="3">
        <f>E217+F217</f>
        <v>11</v>
      </c>
      <c r="H217" s="3">
        <v>0</v>
      </c>
      <c r="I217" s="3">
        <v>6</v>
      </c>
      <c r="J217" s="3">
        <f>H217+I217</f>
        <v>6</v>
      </c>
      <c r="K217" s="1" t="s">
        <v>49</v>
      </c>
      <c r="L217" s="1" t="s">
        <v>1008</v>
      </c>
      <c r="M217" s="1" t="s">
        <v>1009</v>
      </c>
      <c r="N217" s="1" t="s">
        <v>1010</v>
      </c>
      <c r="O217" s="2">
        <v>-59.07</v>
      </c>
    </row>
    <row r="218" spans="1:15" x14ac:dyDescent="0.3">
      <c r="A218" s="1" t="s">
        <v>1064</v>
      </c>
      <c r="B218" s="3">
        <v>0</v>
      </c>
      <c r="C218" s="3">
        <v>6</v>
      </c>
      <c r="D218" s="3">
        <f>B218+C218</f>
        <v>6</v>
      </c>
      <c r="E218" s="3">
        <v>0</v>
      </c>
      <c r="F218" s="3">
        <v>11</v>
      </c>
      <c r="G218" s="3">
        <f>E218+F218</f>
        <v>11</v>
      </c>
      <c r="H218" s="3">
        <v>0</v>
      </c>
      <c r="I218" s="3">
        <v>6</v>
      </c>
      <c r="J218" s="3">
        <f>H218+I218</f>
        <v>6</v>
      </c>
      <c r="K218" s="1" t="s">
        <v>49</v>
      </c>
      <c r="L218" s="1" t="s">
        <v>1008</v>
      </c>
      <c r="M218" s="1" t="s">
        <v>1065</v>
      </c>
      <c r="N218" s="1" t="s">
        <v>1066</v>
      </c>
      <c r="O218" s="2">
        <v>-61.6</v>
      </c>
    </row>
    <row r="219" spans="1:15" x14ac:dyDescent="0.3">
      <c r="A219" s="1" t="s">
        <v>1182</v>
      </c>
      <c r="B219" s="3">
        <v>0</v>
      </c>
      <c r="C219" s="3">
        <v>8</v>
      </c>
      <c r="D219" s="3">
        <f>B219+C219</f>
        <v>8</v>
      </c>
      <c r="E219" s="3">
        <v>0</v>
      </c>
      <c r="F219" s="3">
        <v>7</v>
      </c>
      <c r="G219" s="3">
        <f>E219+F219</f>
        <v>7</v>
      </c>
      <c r="H219" s="3">
        <v>0</v>
      </c>
      <c r="I219" s="3">
        <v>2</v>
      </c>
      <c r="J219" s="3">
        <f>H219+I219</f>
        <v>2</v>
      </c>
      <c r="K219" s="1" t="s">
        <v>49</v>
      </c>
      <c r="L219" s="1" t="s">
        <v>1183</v>
      </c>
      <c r="M219" s="1" t="s">
        <v>1184</v>
      </c>
      <c r="N219" s="1" t="s">
        <v>1185</v>
      </c>
      <c r="O219" s="2">
        <v>-67.34</v>
      </c>
    </row>
    <row r="220" spans="1:15" x14ac:dyDescent="0.3">
      <c r="A220" s="1" t="s">
        <v>983</v>
      </c>
      <c r="B220" s="3">
        <v>0</v>
      </c>
      <c r="C220" s="3">
        <v>78</v>
      </c>
      <c r="D220" s="3">
        <f>B220+C220</f>
        <v>78</v>
      </c>
      <c r="E220" s="3">
        <v>0</v>
      </c>
      <c r="F220" s="3">
        <v>40</v>
      </c>
      <c r="G220" s="3">
        <f>E220+F220</f>
        <v>40</v>
      </c>
      <c r="H220" s="3">
        <v>0</v>
      </c>
      <c r="I220" s="3">
        <v>2</v>
      </c>
      <c r="J220" s="3">
        <f>H220+I220</f>
        <v>2</v>
      </c>
      <c r="K220" s="1" t="s">
        <v>49</v>
      </c>
      <c r="L220" s="1" t="s">
        <v>984</v>
      </c>
      <c r="M220" s="1" t="s">
        <v>985</v>
      </c>
      <c r="N220" s="1" t="s">
        <v>986</v>
      </c>
      <c r="O220" s="2">
        <v>-57.41</v>
      </c>
    </row>
    <row r="221" spans="1:15" x14ac:dyDescent="0.3">
      <c r="A221" s="1" t="s">
        <v>1127</v>
      </c>
      <c r="B221" s="3">
        <v>0</v>
      </c>
      <c r="C221" s="3">
        <v>0</v>
      </c>
      <c r="D221" s="3">
        <f>B221+C221</f>
        <v>0</v>
      </c>
      <c r="E221" s="3">
        <v>13</v>
      </c>
      <c r="F221" s="3">
        <v>0</v>
      </c>
      <c r="G221" s="3">
        <f>E221+F221</f>
        <v>13</v>
      </c>
      <c r="H221" s="3">
        <v>0</v>
      </c>
      <c r="I221" s="3">
        <v>0</v>
      </c>
      <c r="J221" s="3">
        <f>H221+I221</f>
        <v>0</v>
      </c>
      <c r="K221" s="1" t="s">
        <v>1128</v>
      </c>
      <c r="L221" s="1" t="s">
        <v>49</v>
      </c>
      <c r="M221" s="1" t="s">
        <v>1129</v>
      </c>
      <c r="N221" s="1" t="s">
        <v>1130</v>
      </c>
      <c r="O221" s="2">
        <v>-64</v>
      </c>
    </row>
    <row r="222" spans="1:15" x14ac:dyDescent="0.3">
      <c r="A222" s="1" t="s">
        <v>602</v>
      </c>
      <c r="B222" s="3">
        <v>0</v>
      </c>
      <c r="C222" s="3">
        <v>0</v>
      </c>
      <c r="D222" s="3">
        <f>B222+C222</f>
        <v>0</v>
      </c>
      <c r="E222" s="3">
        <v>5</v>
      </c>
      <c r="F222" s="3">
        <v>2</v>
      </c>
      <c r="G222" s="3">
        <f>E222+F222</f>
        <v>7</v>
      </c>
      <c r="H222" s="3">
        <v>2</v>
      </c>
      <c r="I222" s="3">
        <v>0</v>
      </c>
      <c r="J222" s="3">
        <f>H222+I222</f>
        <v>2</v>
      </c>
      <c r="K222" s="1" t="s">
        <v>285</v>
      </c>
      <c r="L222" s="1" t="s">
        <v>603</v>
      </c>
      <c r="M222" s="1" t="s">
        <v>604</v>
      </c>
      <c r="N222" s="1" t="s">
        <v>605</v>
      </c>
      <c r="O222" s="2">
        <v>-46.8</v>
      </c>
    </row>
    <row r="223" spans="1:15" x14ac:dyDescent="0.3">
      <c r="A223" s="1" t="s">
        <v>284</v>
      </c>
      <c r="B223" s="3">
        <v>0</v>
      </c>
      <c r="C223" s="3">
        <v>0</v>
      </c>
      <c r="D223" s="3">
        <f>B223+C223</f>
        <v>0</v>
      </c>
      <c r="E223" s="3">
        <v>5</v>
      </c>
      <c r="F223" s="3">
        <v>0</v>
      </c>
      <c r="G223" s="3">
        <f>E223+F223</f>
        <v>5</v>
      </c>
      <c r="H223" s="3">
        <v>2</v>
      </c>
      <c r="I223" s="3">
        <v>0</v>
      </c>
      <c r="J223" s="3">
        <f>H223+I223</f>
        <v>2</v>
      </c>
      <c r="K223" s="1" t="s">
        <v>285</v>
      </c>
      <c r="L223" s="1" t="s">
        <v>49</v>
      </c>
      <c r="M223" s="1" t="s">
        <v>286</v>
      </c>
      <c r="N223" s="1" t="s">
        <v>287</v>
      </c>
      <c r="O223" s="2">
        <v>-38.299999999999997</v>
      </c>
    </row>
    <row r="224" spans="1:15" x14ac:dyDescent="0.3">
      <c r="A224" s="1" t="s">
        <v>662</v>
      </c>
      <c r="B224" s="3">
        <v>0</v>
      </c>
      <c r="C224" s="3">
        <v>0</v>
      </c>
      <c r="D224" s="3">
        <f>B224+C224</f>
        <v>0</v>
      </c>
      <c r="E224" s="3">
        <v>5</v>
      </c>
      <c r="F224" s="3">
        <v>2</v>
      </c>
      <c r="G224" s="3">
        <f>E224+F224</f>
        <v>7</v>
      </c>
      <c r="H224" s="3">
        <v>2</v>
      </c>
      <c r="I224" s="3">
        <v>0</v>
      </c>
      <c r="J224" s="3">
        <f>H224+I224</f>
        <v>2</v>
      </c>
      <c r="K224" s="1" t="s">
        <v>285</v>
      </c>
      <c r="L224" s="1" t="s">
        <v>663</v>
      </c>
      <c r="M224" s="1" t="s">
        <v>664</v>
      </c>
      <c r="N224" s="1" t="s">
        <v>665</v>
      </c>
      <c r="O224" s="2">
        <v>-48.4</v>
      </c>
    </row>
    <row r="225" spans="1:15" x14ac:dyDescent="0.3">
      <c r="A225" s="1" t="s">
        <v>862</v>
      </c>
      <c r="B225" s="3">
        <v>0</v>
      </c>
      <c r="C225" s="3">
        <v>0</v>
      </c>
      <c r="D225" s="3">
        <f>B225+C225</f>
        <v>0</v>
      </c>
      <c r="E225" s="3">
        <v>5</v>
      </c>
      <c r="F225" s="3">
        <v>2</v>
      </c>
      <c r="G225" s="3">
        <f>E225+F225</f>
        <v>7</v>
      </c>
      <c r="H225" s="3">
        <v>2</v>
      </c>
      <c r="I225" s="3">
        <v>0</v>
      </c>
      <c r="J225" s="3">
        <f>H225+I225</f>
        <v>2</v>
      </c>
      <c r="K225" s="1" t="s">
        <v>285</v>
      </c>
      <c r="L225" s="1" t="s">
        <v>663</v>
      </c>
      <c r="M225" s="1" t="s">
        <v>863</v>
      </c>
      <c r="N225" s="1" t="s">
        <v>864</v>
      </c>
      <c r="O225" s="2">
        <v>-53.21</v>
      </c>
    </row>
    <row r="226" spans="1:15" x14ac:dyDescent="0.3">
      <c r="A226" s="1" t="s">
        <v>239</v>
      </c>
      <c r="B226" s="3">
        <v>0</v>
      </c>
      <c r="C226" s="3">
        <v>0</v>
      </c>
      <c r="D226" s="3">
        <f>B226+C226</f>
        <v>0</v>
      </c>
      <c r="E226" s="3">
        <v>0</v>
      </c>
      <c r="F226" s="3">
        <v>8</v>
      </c>
      <c r="G226" s="3">
        <f>E226+F226</f>
        <v>8</v>
      </c>
      <c r="H226" s="3">
        <v>0</v>
      </c>
      <c r="I226" s="3">
        <v>0</v>
      </c>
      <c r="J226" s="3">
        <f>H226+I226</f>
        <v>0</v>
      </c>
      <c r="K226" s="1" t="s">
        <v>49</v>
      </c>
      <c r="L226" s="1" t="s">
        <v>240</v>
      </c>
      <c r="M226" s="1" t="s">
        <v>241</v>
      </c>
      <c r="N226" s="1" t="s">
        <v>242</v>
      </c>
      <c r="O226" s="2">
        <v>-36</v>
      </c>
    </row>
    <row r="227" spans="1:15" x14ac:dyDescent="0.3">
      <c r="A227" s="1" t="s">
        <v>452</v>
      </c>
      <c r="B227" s="3">
        <v>0</v>
      </c>
      <c r="C227" s="3">
        <v>2</v>
      </c>
      <c r="D227" s="3">
        <f>B227+C227</f>
        <v>2</v>
      </c>
      <c r="E227" s="3">
        <v>0</v>
      </c>
      <c r="F227" s="3">
        <v>14</v>
      </c>
      <c r="G227" s="3">
        <f>E227+F227</f>
        <v>14</v>
      </c>
      <c r="H227" s="3">
        <v>0</v>
      </c>
      <c r="I227" s="3">
        <v>1</v>
      </c>
      <c r="J227" s="3">
        <f>H227+I227</f>
        <v>1</v>
      </c>
      <c r="K227" s="1" t="s">
        <v>49</v>
      </c>
      <c r="L227" s="1" t="s">
        <v>453</v>
      </c>
      <c r="M227" s="1" t="s">
        <v>454</v>
      </c>
      <c r="N227" s="1" t="s">
        <v>455</v>
      </c>
      <c r="O227" s="2">
        <v>-43.3</v>
      </c>
    </row>
    <row r="228" spans="1:15" x14ac:dyDescent="0.3">
      <c r="A228" s="1" t="s">
        <v>830</v>
      </c>
      <c r="B228" s="3">
        <v>6</v>
      </c>
      <c r="C228" s="3">
        <v>0</v>
      </c>
      <c r="D228" s="3">
        <f>B228+C228</f>
        <v>6</v>
      </c>
      <c r="E228" s="3">
        <v>20</v>
      </c>
      <c r="F228" s="3">
        <v>0</v>
      </c>
      <c r="G228" s="3">
        <f>E228+F228</f>
        <v>20</v>
      </c>
      <c r="H228" s="3">
        <v>0</v>
      </c>
      <c r="I228" s="3">
        <v>9</v>
      </c>
      <c r="J228" s="3">
        <f>H228+I228</f>
        <v>9</v>
      </c>
      <c r="K228" s="1" t="s">
        <v>831</v>
      </c>
      <c r="L228" s="1" t="s">
        <v>49</v>
      </c>
      <c r="M228" s="1" t="s">
        <v>832</v>
      </c>
      <c r="N228" s="1" t="s">
        <v>833</v>
      </c>
      <c r="O228" s="2">
        <v>-51.8</v>
      </c>
    </row>
    <row r="229" spans="1:15" x14ac:dyDescent="0.3">
      <c r="A229" s="1" t="s">
        <v>773</v>
      </c>
      <c r="B229" s="3">
        <v>0</v>
      </c>
      <c r="C229" s="3">
        <v>41</v>
      </c>
      <c r="D229" s="3">
        <f>B229+C229</f>
        <v>41</v>
      </c>
      <c r="E229" s="3">
        <v>0</v>
      </c>
      <c r="F229" s="3">
        <v>97</v>
      </c>
      <c r="G229" s="3">
        <f>E229+F229</f>
        <v>97</v>
      </c>
      <c r="H229" s="3">
        <v>0</v>
      </c>
      <c r="I229" s="3">
        <v>43</v>
      </c>
      <c r="J229" s="3">
        <f>H229+I229</f>
        <v>43</v>
      </c>
      <c r="K229" s="1" t="s">
        <v>49</v>
      </c>
      <c r="L229" s="1" t="s">
        <v>774</v>
      </c>
      <c r="M229" s="1" t="s">
        <v>775</v>
      </c>
      <c r="N229" s="1" t="s">
        <v>776</v>
      </c>
      <c r="O229" s="2">
        <v>-50.9</v>
      </c>
    </row>
    <row r="230" spans="1:15" x14ac:dyDescent="0.3">
      <c r="A230" s="1" t="s">
        <v>1026</v>
      </c>
      <c r="B230" s="3">
        <v>0</v>
      </c>
      <c r="C230" s="3">
        <v>11</v>
      </c>
      <c r="D230" s="3">
        <f>B230+C230</f>
        <v>11</v>
      </c>
      <c r="E230" s="3">
        <v>0</v>
      </c>
      <c r="F230" s="3">
        <v>36</v>
      </c>
      <c r="G230" s="3">
        <f>E230+F230</f>
        <v>36</v>
      </c>
      <c r="H230" s="3">
        <v>0</v>
      </c>
      <c r="I230" s="3">
        <v>23</v>
      </c>
      <c r="J230" s="3">
        <f>H230+I230</f>
        <v>23</v>
      </c>
      <c r="K230" s="1" t="s">
        <v>49</v>
      </c>
      <c r="L230" s="1" t="s">
        <v>1027</v>
      </c>
      <c r="M230" s="1" t="s">
        <v>1028</v>
      </c>
      <c r="N230" s="1" t="s">
        <v>1029</v>
      </c>
      <c r="O230" s="2">
        <v>-59.93</v>
      </c>
    </row>
    <row r="231" spans="1:15" x14ac:dyDescent="0.3">
      <c r="A231" s="1" t="s">
        <v>976</v>
      </c>
      <c r="B231" s="3">
        <v>0</v>
      </c>
      <c r="C231" s="3">
        <v>13</v>
      </c>
      <c r="D231" s="3">
        <f>B231+C231</f>
        <v>13</v>
      </c>
      <c r="E231" s="3">
        <v>0</v>
      </c>
      <c r="F231" s="3">
        <v>23</v>
      </c>
      <c r="G231" s="3">
        <f>E231+F231</f>
        <v>23</v>
      </c>
      <c r="H231" s="3">
        <v>0</v>
      </c>
      <c r="I231" s="3">
        <v>6</v>
      </c>
      <c r="J231" s="3">
        <f>H231+I231</f>
        <v>6</v>
      </c>
      <c r="K231" s="1" t="s">
        <v>49</v>
      </c>
      <c r="L231" s="1" t="s">
        <v>977</v>
      </c>
      <c r="M231" s="1" t="s">
        <v>978</v>
      </c>
      <c r="N231" s="1" t="s">
        <v>979</v>
      </c>
      <c r="O231" s="2">
        <v>-57.4</v>
      </c>
    </row>
    <row r="232" spans="1:15" x14ac:dyDescent="0.3">
      <c r="A232" s="1" t="s">
        <v>1260</v>
      </c>
      <c r="B232" s="3">
        <v>0</v>
      </c>
      <c r="C232" s="3">
        <v>13</v>
      </c>
      <c r="D232" s="3">
        <f>B232+C232</f>
        <v>13</v>
      </c>
      <c r="E232" s="3">
        <v>0</v>
      </c>
      <c r="F232" s="3">
        <v>24</v>
      </c>
      <c r="G232" s="3">
        <f>E232+F232</f>
        <v>24</v>
      </c>
      <c r="H232" s="3">
        <v>0</v>
      </c>
      <c r="I232" s="3">
        <v>6</v>
      </c>
      <c r="J232" s="3">
        <f>H232+I232</f>
        <v>6</v>
      </c>
      <c r="K232" s="1" t="s">
        <v>49</v>
      </c>
      <c r="L232" s="1" t="s">
        <v>977</v>
      </c>
      <c r="M232" s="1" t="s">
        <v>1261</v>
      </c>
      <c r="N232" s="1" t="s">
        <v>1262</v>
      </c>
      <c r="O232" s="2">
        <v>-75.36</v>
      </c>
    </row>
    <row r="233" spans="1:15" x14ac:dyDescent="0.3">
      <c r="A233" s="1" t="s">
        <v>1378</v>
      </c>
      <c r="B233" s="3">
        <v>0</v>
      </c>
      <c r="C233" s="3">
        <v>92</v>
      </c>
      <c r="D233" s="3">
        <f>B233+C233</f>
        <v>92</v>
      </c>
      <c r="E233" s="3">
        <v>0</v>
      </c>
      <c r="F233" s="3">
        <v>5</v>
      </c>
      <c r="G233" s="3">
        <f>E233+F233</f>
        <v>5</v>
      </c>
      <c r="H233" s="3">
        <v>0</v>
      </c>
      <c r="I233" s="3">
        <v>0</v>
      </c>
      <c r="J233" s="3">
        <f>H233+I233</f>
        <v>0</v>
      </c>
      <c r="K233" s="1" t="s">
        <v>49</v>
      </c>
      <c r="L233" s="1" t="s">
        <v>1379</v>
      </c>
      <c r="M233" s="1" t="s">
        <v>1380</v>
      </c>
      <c r="N233" s="1" t="s">
        <v>1381</v>
      </c>
      <c r="O233" s="2">
        <v>-111.06</v>
      </c>
    </row>
    <row r="234" spans="1:15" x14ac:dyDescent="0.3">
      <c r="A234" s="1" t="s">
        <v>138</v>
      </c>
      <c r="B234" s="3">
        <v>13</v>
      </c>
      <c r="C234" s="3">
        <v>1</v>
      </c>
      <c r="D234" s="3">
        <f>B234+C234</f>
        <v>14</v>
      </c>
      <c r="E234" s="3">
        <v>6</v>
      </c>
      <c r="F234" s="3">
        <v>0</v>
      </c>
      <c r="G234" s="3">
        <f>E234+F234</f>
        <v>6</v>
      </c>
      <c r="H234" s="3">
        <v>3</v>
      </c>
      <c r="I234" s="3">
        <v>0</v>
      </c>
      <c r="J234" s="3">
        <f>H234+I234</f>
        <v>3</v>
      </c>
      <c r="K234" s="1" t="s">
        <v>139</v>
      </c>
      <c r="L234" s="1" t="s">
        <v>49</v>
      </c>
      <c r="M234" s="1" t="s">
        <v>140</v>
      </c>
      <c r="N234" s="1" t="s">
        <v>141</v>
      </c>
      <c r="O234" s="2">
        <v>-31.4</v>
      </c>
    </row>
    <row r="235" spans="1:15" x14ac:dyDescent="0.3">
      <c r="A235" s="1" t="s">
        <v>17</v>
      </c>
      <c r="B235" s="3">
        <v>0</v>
      </c>
      <c r="C235" s="3">
        <v>0</v>
      </c>
      <c r="D235" s="3">
        <f>B235+C235</f>
        <v>0</v>
      </c>
      <c r="E235" s="3">
        <v>6</v>
      </c>
      <c r="F235" s="3">
        <v>1</v>
      </c>
      <c r="G235" s="3">
        <f>E235+F235</f>
        <v>7</v>
      </c>
      <c r="H235" s="3">
        <v>0</v>
      </c>
      <c r="I235" s="3">
        <v>0</v>
      </c>
      <c r="J235" s="3">
        <f>H235+I235</f>
        <v>0</v>
      </c>
      <c r="K235" s="1" t="s">
        <v>18</v>
      </c>
      <c r="L235" s="1" t="s">
        <v>19</v>
      </c>
      <c r="M235" s="1" t="s">
        <v>20</v>
      </c>
      <c r="N235" s="1" t="s">
        <v>21</v>
      </c>
      <c r="O235" s="2">
        <v>-21.4</v>
      </c>
    </row>
    <row r="236" spans="1:15" x14ac:dyDescent="0.3">
      <c r="A236" s="1" t="s">
        <v>1112</v>
      </c>
      <c r="B236" s="3">
        <v>0</v>
      </c>
      <c r="C236" s="3">
        <v>17</v>
      </c>
      <c r="D236" s="3">
        <f>B236+C236</f>
        <v>17</v>
      </c>
      <c r="E236" s="3">
        <v>0</v>
      </c>
      <c r="F236" s="3">
        <v>16</v>
      </c>
      <c r="G236" s="3">
        <f>E236+F236</f>
        <v>16</v>
      </c>
      <c r="H236" s="3">
        <v>0</v>
      </c>
      <c r="I236" s="3">
        <v>0</v>
      </c>
      <c r="J236" s="3">
        <f>H236+I236</f>
        <v>0</v>
      </c>
      <c r="K236" s="1" t="s">
        <v>49</v>
      </c>
      <c r="L236" s="1" t="s">
        <v>480</v>
      </c>
      <c r="M236" s="1" t="s">
        <v>1113</v>
      </c>
      <c r="N236" s="1" t="s">
        <v>1114</v>
      </c>
      <c r="O236" s="2">
        <v>-63.3</v>
      </c>
    </row>
    <row r="237" spans="1:15" x14ac:dyDescent="0.3">
      <c r="A237" s="1" t="s">
        <v>479</v>
      </c>
      <c r="B237" s="3">
        <v>17</v>
      </c>
      <c r="C237" s="3">
        <v>4</v>
      </c>
      <c r="D237" s="3">
        <f>B237+C237</f>
        <v>21</v>
      </c>
      <c r="E237" s="3">
        <v>10</v>
      </c>
      <c r="F237" s="3">
        <v>0</v>
      </c>
      <c r="G237" s="3">
        <f>E237+F237</f>
        <v>10</v>
      </c>
      <c r="H237" s="3">
        <v>1</v>
      </c>
      <c r="I237" s="3">
        <v>1</v>
      </c>
      <c r="J237" s="3">
        <f>H237+I237</f>
        <v>2</v>
      </c>
      <c r="K237" s="1" t="s">
        <v>480</v>
      </c>
      <c r="L237" s="1" t="s">
        <v>481</v>
      </c>
      <c r="M237" s="1" t="s">
        <v>482</v>
      </c>
      <c r="N237" s="1" t="s">
        <v>483</v>
      </c>
      <c r="O237" s="2">
        <v>-43.96</v>
      </c>
    </row>
    <row r="238" spans="1:15" x14ac:dyDescent="0.3">
      <c r="A238" s="1" t="s">
        <v>399</v>
      </c>
      <c r="B238" s="3">
        <v>18</v>
      </c>
      <c r="C238" s="3">
        <v>0</v>
      </c>
      <c r="D238" s="3">
        <f>B238+C238</f>
        <v>18</v>
      </c>
      <c r="E238" s="3">
        <v>58</v>
      </c>
      <c r="F238" s="3">
        <v>2</v>
      </c>
      <c r="G238" s="3">
        <f>E238+F238</f>
        <v>60</v>
      </c>
      <c r="H238" s="3">
        <v>2</v>
      </c>
      <c r="I238" s="3">
        <v>0</v>
      </c>
      <c r="J238" s="3">
        <f>H238+I238</f>
        <v>2</v>
      </c>
      <c r="K238" s="1" t="s">
        <v>400</v>
      </c>
      <c r="L238" s="1" t="s">
        <v>401</v>
      </c>
      <c r="M238" s="1" t="s">
        <v>402</v>
      </c>
      <c r="N238" s="1" t="s">
        <v>403</v>
      </c>
      <c r="O238" s="2">
        <v>-42.34</v>
      </c>
    </row>
    <row r="239" spans="1:15" x14ac:dyDescent="0.3">
      <c r="A239" s="1" t="s">
        <v>534</v>
      </c>
      <c r="B239" s="3">
        <v>529</v>
      </c>
      <c r="C239" s="3">
        <v>0</v>
      </c>
      <c r="D239" s="3">
        <f>B239+C239</f>
        <v>529</v>
      </c>
      <c r="E239" s="3">
        <v>0</v>
      </c>
      <c r="F239" s="3">
        <v>524</v>
      </c>
      <c r="G239" s="3">
        <f>E239+F239</f>
        <v>524</v>
      </c>
      <c r="H239" s="3">
        <v>0</v>
      </c>
      <c r="I239" s="3">
        <v>243</v>
      </c>
      <c r="J239" s="3">
        <f>H239+I239</f>
        <v>243</v>
      </c>
      <c r="K239" s="1" t="s">
        <v>49</v>
      </c>
      <c r="L239" s="1" t="s">
        <v>535</v>
      </c>
      <c r="M239" s="1" t="s">
        <v>536</v>
      </c>
      <c r="N239" s="1" t="s">
        <v>537</v>
      </c>
      <c r="O239" s="2">
        <v>-45.8</v>
      </c>
    </row>
    <row r="240" spans="1:15" x14ac:dyDescent="0.3">
      <c r="A240" s="1" t="s">
        <v>749</v>
      </c>
      <c r="B240" s="3">
        <v>21</v>
      </c>
      <c r="C240" s="3">
        <v>0</v>
      </c>
      <c r="D240" s="3">
        <f>B240+C240</f>
        <v>21</v>
      </c>
      <c r="E240" s="3">
        <v>12</v>
      </c>
      <c r="F240" s="3">
        <v>0</v>
      </c>
      <c r="G240" s="3">
        <f>E240+F240</f>
        <v>12</v>
      </c>
      <c r="H240" s="3">
        <v>0</v>
      </c>
      <c r="I240" s="3">
        <v>0</v>
      </c>
      <c r="J240" s="3">
        <f>H240+I240</f>
        <v>0</v>
      </c>
      <c r="K240" s="1" t="s">
        <v>556</v>
      </c>
      <c r="L240" s="1" t="s">
        <v>49</v>
      </c>
      <c r="M240" s="1" t="s">
        <v>750</v>
      </c>
      <c r="N240" s="1" t="s">
        <v>751</v>
      </c>
      <c r="O240" s="2">
        <v>-49.9</v>
      </c>
    </row>
    <row r="241" spans="1:15" x14ac:dyDescent="0.3">
      <c r="A241" s="1" t="s">
        <v>555</v>
      </c>
      <c r="B241" s="3">
        <v>21</v>
      </c>
      <c r="C241" s="3">
        <v>0</v>
      </c>
      <c r="D241" s="3">
        <f>B241+C241</f>
        <v>21</v>
      </c>
      <c r="E241" s="3">
        <v>12</v>
      </c>
      <c r="F241" s="3">
        <v>0</v>
      </c>
      <c r="G241" s="3">
        <f>E241+F241</f>
        <v>12</v>
      </c>
      <c r="H241" s="3">
        <v>0</v>
      </c>
      <c r="I241" s="3">
        <v>0</v>
      </c>
      <c r="J241" s="3">
        <f>H241+I241</f>
        <v>0</v>
      </c>
      <c r="K241" s="1" t="s">
        <v>556</v>
      </c>
      <c r="L241" s="1" t="s">
        <v>49</v>
      </c>
      <c r="M241" s="1" t="s">
        <v>557</v>
      </c>
      <c r="N241" s="1" t="s">
        <v>558</v>
      </c>
      <c r="O241" s="2">
        <v>-46</v>
      </c>
    </row>
    <row r="242" spans="1:15" x14ac:dyDescent="0.3">
      <c r="A242" s="1" t="s">
        <v>559</v>
      </c>
      <c r="B242" s="3">
        <v>21</v>
      </c>
      <c r="C242" s="3">
        <v>0</v>
      </c>
      <c r="D242" s="3">
        <f>B242+C242</f>
        <v>21</v>
      </c>
      <c r="E242" s="3">
        <v>12</v>
      </c>
      <c r="F242" s="3">
        <v>0</v>
      </c>
      <c r="G242" s="3">
        <f>E242+F242</f>
        <v>12</v>
      </c>
      <c r="H242" s="3">
        <v>0</v>
      </c>
      <c r="I242" s="3">
        <v>0</v>
      </c>
      <c r="J242" s="3">
        <f>H242+I242</f>
        <v>0</v>
      </c>
      <c r="K242" s="1" t="s">
        <v>556</v>
      </c>
      <c r="L242" s="1" t="s">
        <v>49</v>
      </c>
      <c r="M242" s="1" t="s">
        <v>557</v>
      </c>
      <c r="N242" s="1" t="s">
        <v>560</v>
      </c>
      <c r="O242" s="2">
        <v>-46</v>
      </c>
    </row>
    <row r="243" spans="1:15" x14ac:dyDescent="0.3">
      <c r="A243" s="1" t="s">
        <v>869</v>
      </c>
      <c r="B243" s="3">
        <v>0</v>
      </c>
      <c r="C243" s="3">
        <v>1</v>
      </c>
      <c r="D243" s="3">
        <f>B243+C243</f>
        <v>1</v>
      </c>
      <c r="E243" s="3">
        <v>0</v>
      </c>
      <c r="F243" s="3">
        <v>6</v>
      </c>
      <c r="G243" s="3">
        <f>E243+F243</f>
        <v>6</v>
      </c>
      <c r="H243" s="3">
        <v>0</v>
      </c>
      <c r="I243" s="3">
        <v>2</v>
      </c>
      <c r="J243" s="3">
        <f>H243+I243</f>
        <v>2</v>
      </c>
      <c r="K243" s="1" t="s">
        <v>49</v>
      </c>
      <c r="L243" s="1" t="s">
        <v>529</v>
      </c>
      <c r="M243" s="1" t="s">
        <v>870</v>
      </c>
      <c r="N243" s="1" t="s">
        <v>871</v>
      </c>
      <c r="O243" s="2">
        <v>-53.3</v>
      </c>
    </row>
    <row r="244" spans="1:15" x14ac:dyDescent="0.3">
      <c r="A244" s="1" t="s">
        <v>532</v>
      </c>
      <c r="B244" s="3">
        <v>0</v>
      </c>
      <c r="C244" s="3">
        <v>0</v>
      </c>
      <c r="D244" s="3">
        <f>B244+C244</f>
        <v>0</v>
      </c>
      <c r="E244" s="3">
        <v>0</v>
      </c>
      <c r="F244" s="3">
        <v>6</v>
      </c>
      <c r="G244" s="3">
        <f>E244+F244</f>
        <v>6</v>
      </c>
      <c r="H244" s="3">
        <v>0</v>
      </c>
      <c r="I244" s="3">
        <v>2</v>
      </c>
      <c r="J244" s="3">
        <f>H244+I244</f>
        <v>2</v>
      </c>
      <c r="K244" s="1" t="s">
        <v>49</v>
      </c>
      <c r="L244" s="1" t="s">
        <v>529</v>
      </c>
      <c r="M244" s="1" t="s">
        <v>530</v>
      </c>
      <c r="N244" s="1" t="s">
        <v>533</v>
      </c>
      <c r="O244" s="2">
        <v>-45.7</v>
      </c>
    </row>
    <row r="245" spans="1:15" x14ac:dyDescent="0.3">
      <c r="A245" s="1" t="s">
        <v>528</v>
      </c>
      <c r="B245" s="3">
        <v>0</v>
      </c>
      <c r="C245" s="3">
        <v>1</v>
      </c>
      <c r="D245" s="3">
        <f>B245+C245</f>
        <v>1</v>
      </c>
      <c r="E245" s="3">
        <v>0</v>
      </c>
      <c r="F245" s="3">
        <v>6</v>
      </c>
      <c r="G245" s="3">
        <f>E245+F245</f>
        <v>6</v>
      </c>
      <c r="H245" s="3">
        <v>0</v>
      </c>
      <c r="I245" s="3">
        <v>2</v>
      </c>
      <c r="J245" s="3">
        <f>H245+I245</f>
        <v>2</v>
      </c>
      <c r="K245" s="1" t="s">
        <v>49</v>
      </c>
      <c r="L245" s="1" t="s">
        <v>529</v>
      </c>
      <c r="M245" s="1" t="s">
        <v>530</v>
      </c>
      <c r="N245" s="1" t="s">
        <v>531</v>
      </c>
      <c r="O245" s="2">
        <v>-45.7</v>
      </c>
    </row>
    <row r="246" spans="1:15" x14ac:dyDescent="0.3">
      <c r="A246" s="1" t="s">
        <v>308</v>
      </c>
      <c r="B246" s="3">
        <v>0</v>
      </c>
      <c r="C246" s="3">
        <v>6</v>
      </c>
      <c r="D246" s="3">
        <f>B246+C246</f>
        <v>6</v>
      </c>
      <c r="E246" s="3">
        <v>0</v>
      </c>
      <c r="F246" s="3">
        <v>9</v>
      </c>
      <c r="G246" s="3">
        <f>E246+F246</f>
        <v>9</v>
      </c>
      <c r="H246" s="3">
        <v>0</v>
      </c>
      <c r="I246" s="3">
        <v>3</v>
      </c>
      <c r="J246" s="3">
        <f>H246+I246</f>
        <v>3</v>
      </c>
      <c r="K246" s="1" t="s">
        <v>49</v>
      </c>
      <c r="L246" s="1" t="s">
        <v>309</v>
      </c>
      <c r="M246" s="1" t="s">
        <v>310</v>
      </c>
      <c r="N246" s="1" t="s">
        <v>311</v>
      </c>
      <c r="O246" s="2">
        <v>-39</v>
      </c>
    </row>
    <row r="247" spans="1:15" x14ac:dyDescent="0.3">
      <c r="A247" s="1" t="s">
        <v>317</v>
      </c>
      <c r="B247" s="3">
        <v>0</v>
      </c>
      <c r="C247" s="3">
        <v>6</v>
      </c>
      <c r="D247" s="3">
        <f>B247+C247</f>
        <v>6</v>
      </c>
      <c r="E247" s="3">
        <v>0</v>
      </c>
      <c r="F247" s="3">
        <v>9</v>
      </c>
      <c r="G247" s="3">
        <f>E247+F247</f>
        <v>9</v>
      </c>
      <c r="H247" s="3">
        <v>0</v>
      </c>
      <c r="I247" s="3">
        <v>3</v>
      </c>
      <c r="J247" s="3">
        <f>H247+I247</f>
        <v>3</v>
      </c>
      <c r="K247" s="1" t="s">
        <v>49</v>
      </c>
      <c r="L247" s="1" t="s">
        <v>309</v>
      </c>
      <c r="M247" s="1" t="s">
        <v>318</v>
      </c>
      <c r="N247" s="1" t="s">
        <v>319</v>
      </c>
      <c r="O247" s="2">
        <v>-39.4</v>
      </c>
    </row>
    <row r="248" spans="1:15" x14ac:dyDescent="0.3">
      <c r="A248" s="1" t="s">
        <v>466</v>
      </c>
      <c r="B248" s="3">
        <v>19</v>
      </c>
      <c r="C248" s="3">
        <v>0</v>
      </c>
      <c r="D248" s="3">
        <f>B248+C248</f>
        <v>19</v>
      </c>
      <c r="E248" s="3">
        <v>20</v>
      </c>
      <c r="F248" s="3">
        <v>0</v>
      </c>
      <c r="G248" s="3">
        <f>E248+F248</f>
        <v>20</v>
      </c>
      <c r="H248" s="3">
        <v>15</v>
      </c>
      <c r="I248" s="3">
        <v>0</v>
      </c>
      <c r="J248" s="3">
        <f>H248+I248</f>
        <v>15</v>
      </c>
      <c r="K248" s="1" t="s">
        <v>467</v>
      </c>
      <c r="L248" s="1" t="s">
        <v>49</v>
      </c>
      <c r="M248" s="1" t="s">
        <v>468</v>
      </c>
      <c r="N248" s="1" t="s">
        <v>469</v>
      </c>
      <c r="O248" s="2">
        <v>-43.6</v>
      </c>
    </row>
    <row r="249" spans="1:15" x14ac:dyDescent="0.3">
      <c r="A249" s="1" t="s">
        <v>961</v>
      </c>
      <c r="B249" s="3">
        <v>10</v>
      </c>
      <c r="C249" s="3">
        <v>18</v>
      </c>
      <c r="D249" s="3">
        <f>B249+C249</f>
        <v>28</v>
      </c>
      <c r="E249" s="3">
        <v>15</v>
      </c>
      <c r="F249" s="3">
        <v>13</v>
      </c>
      <c r="G249" s="3">
        <f>E249+F249</f>
        <v>28</v>
      </c>
      <c r="H249" s="3">
        <v>2</v>
      </c>
      <c r="I249" s="3">
        <v>0</v>
      </c>
      <c r="J249" s="3">
        <f>H249+I249</f>
        <v>2</v>
      </c>
      <c r="K249" s="1" t="s">
        <v>962</v>
      </c>
      <c r="L249" s="1" t="s">
        <v>963</v>
      </c>
      <c r="M249" s="1" t="s">
        <v>964</v>
      </c>
      <c r="N249" s="1" t="s">
        <v>965</v>
      </c>
      <c r="O249" s="2">
        <v>-57.1</v>
      </c>
    </row>
    <row r="250" spans="1:15" x14ac:dyDescent="0.3">
      <c r="A250" s="1" t="s">
        <v>1196</v>
      </c>
      <c r="B250" s="3">
        <v>3</v>
      </c>
      <c r="C250" s="3">
        <v>0</v>
      </c>
      <c r="D250" s="3">
        <f>B250+C250</f>
        <v>3</v>
      </c>
      <c r="E250" s="3">
        <v>11</v>
      </c>
      <c r="F250" s="3">
        <v>0</v>
      </c>
      <c r="G250" s="3">
        <f>E250+F250</f>
        <v>11</v>
      </c>
      <c r="H250" s="3">
        <v>0</v>
      </c>
      <c r="I250" s="3">
        <v>0</v>
      </c>
      <c r="J250" s="3">
        <f>H250+I250</f>
        <v>0</v>
      </c>
      <c r="K250" s="1" t="s">
        <v>1197</v>
      </c>
      <c r="L250" s="1" t="s">
        <v>49</v>
      </c>
      <c r="M250" s="1" t="s">
        <v>1198</v>
      </c>
      <c r="N250" s="1" t="s">
        <v>1199</v>
      </c>
      <c r="O250" s="2">
        <v>-68.11</v>
      </c>
    </row>
    <row r="251" spans="1:15" x14ac:dyDescent="0.3">
      <c r="A251" s="1" t="s">
        <v>183</v>
      </c>
      <c r="B251" s="3">
        <v>0</v>
      </c>
      <c r="C251" s="3">
        <v>0</v>
      </c>
      <c r="D251" s="3">
        <f>B251+C251</f>
        <v>0</v>
      </c>
      <c r="E251" s="3">
        <v>0</v>
      </c>
      <c r="F251" s="3">
        <v>5</v>
      </c>
      <c r="G251" s="3">
        <f>E251+F251</f>
        <v>5</v>
      </c>
      <c r="H251" s="3">
        <v>0</v>
      </c>
      <c r="I251" s="3">
        <v>0</v>
      </c>
      <c r="J251" s="3">
        <f>H251+I251</f>
        <v>0</v>
      </c>
      <c r="K251" s="1" t="s">
        <v>49</v>
      </c>
      <c r="L251" s="1" t="s">
        <v>184</v>
      </c>
      <c r="M251" s="1" t="s">
        <v>185</v>
      </c>
      <c r="N251" s="1" t="s">
        <v>186</v>
      </c>
      <c r="O251" s="2">
        <v>-33.700000000000003</v>
      </c>
    </row>
    <row r="252" spans="1:15" x14ac:dyDescent="0.3">
      <c r="A252" s="1" t="s">
        <v>1351</v>
      </c>
      <c r="B252" s="3">
        <v>4</v>
      </c>
      <c r="C252" s="3">
        <v>0</v>
      </c>
      <c r="D252" s="3">
        <f>B252+C252</f>
        <v>4</v>
      </c>
      <c r="E252" s="3">
        <v>11</v>
      </c>
      <c r="F252" s="3">
        <v>0</v>
      </c>
      <c r="G252" s="3">
        <f>E252+F252</f>
        <v>11</v>
      </c>
      <c r="H252" s="3">
        <v>10</v>
      </c>
      <c r="I252" s="3">
        <v>0</v>
      </c>
      <c r="J252" s="3">
        <f>H252+I252</f>
        <v>10</v>
      </c>
      <c r="K252" s="1" t="s">
        <v>1352</v>
      </c>
      <c r="L252" s="1" t="s">
        <v>49</v>
      </c>
      <c r="M252" s="1" t="s">
        <v>1353</v>
      </c>
      <c r="N252" s="1" t="s">
        <v>1354</v>
      </c>
      <c r="O252" s="2">
        <v>-102.21</v>
      </c>
    </row>
    <row r="253" spans="1:15" x14ac:dyDescent="0.3">
      <c r="A253" s="1" t="s">
        <v>1390</v>
      </c>
      <c r="B253" s="3">
        <v>2</v>
      </c>
      <c r="C253" s="3">
        <v>0</v>
      </c>
      <c r="D253" s="3">
        <f>B253+C253</f>
        <v>2</v>
      </c>
      <c r="E253" s="3">
        <v>16</v>
      </c>
      <c r="F253" s="3">
        <v>0</v>
      </c>
      <c r="G253" s="3">
        <f>E253+F253</f>
        <v>16</v>
      </c>
      <c r="H253" s="3">
        <v>1</v>
      </c>
      <c r="I253" s="3">
        <v>0</v>
      </c>
      <c r="J253" s="3">
        <f>H253+I253</f>
        <v>1</v>
      </c>
      <c r="K253" s="1" t="s">
        <v>1387</v>
      </c>
      <c r="L253" s="1" t="s">
        <v>49</v>
      </c>
      <c r="M253" s="1" t="s">
        <v>1391</v>
      </c>
      <c r="N253" s="1" t="s">
        <v>1392</v>
      </c>
      <c r="O253" s="2">
        <v>-118.7</v>
      </c>
    </row>
    <row r="254" spans="1:15" x14ac:dyDescent="0.3">
      <c r="A254" s="1" t="s">
        <v>1386</v>
      </c>
      <c r="B254" s="3">
        <v>2</v>
      </c>
      <c r="C254" s="3">
        <v>0</v>
      </c>
      <c r="D254" s="3">
        <f>B254+C254</f>
        <v>2</v>
      </c>
      <c r="E254" s="3">
        <v>16</v>
      </c>
      <c r="F254" s="3">
        <v>0</v>
      </c>
      <c r="G254" s="3">
        <f>E254+F254</f>
        <v>16</v>
      </c>
      <c r="H254" s="3">
        <v>1</v>
      </c>
      <c r="I254" s="3">
        <v>0</v>
      </c>
      <c r="J254" s="3">
        <f>H254+I254</f>
        <v>1</v>
      </c>
      <c r="K254" s="1" t="s">
        <v>1387</v>
      </c>
      <c r="L254" s="1" t="s">
        <v>49</v>
      </c>
      <c r="M254" s="1" t="s">
        <v>1388</v>
      </c>
      <c r="N254" s="1" t="s">
        <v>1389</v>
      </c>
      <c r="O254" s="2">
        <v>-116.7</v>
      </c>
    </row>
    <row r="255" spans="1:15" x14ac:dyDescent="0.3">
      <c r="A255" s="1" t="s">
        <v>1393</v>
      </c>
      <c r="B255" s="3">
        <v>2</v>
      </c>
      <c r="C255" s="3">
        <v>0</v>
      </c>
      <c r="D255" s="3">
        <f>B255+C255</f>
        <v>2</v>
      </c>
      <c r="E255" s="3">
        <v>16</v>
      </c>
      <c r="F255" s="3">
        <v>0</v>
      </c>
      <c r="G255" s="3">
        <f>E255+F255</f>
        <v>16</v>
      </c>
      <c r="H255" s="3">
        <v>1</v>
      </c>
      <c r="I255" s="3">
        <v>0</v>
      </c>
      <c r="J255" s="3">
        <f>H255+I255</f>
        <v>1</v>
      </c>
      <c r="K255" s="1" t="s">
        <v>1387</v>
      </c>
      <c r="L255" s="1" t="s">
        <v>49</v>
      </c>
      <c r="M255" s="1" t="s">
        <v>1394</v>
      </c>
      <c r="N255" s="1" t="s">
        <v>1395</v>
      </c>
      <c r="O255" s="2">
        <v>-119.6</v>
      </c>
    </row>
    <row r="256" spans="1:15" x14ac:dyDescent="0.3">
      <c r="A256" s="1" t="s">
        <v>111</v>
      </c>
      <c r="B256" s="3">
        <v>0</v>
      </c>
      <c r="C256" s="3">
        <v>0</v>
      </c>
      <c r="D256" s="3">
        <f>B256+C256</f>
        <v>0</v>
      </c>
      <c r="E256" s="3">
        <v>0</v>
      </c>
      <c r="F256" s="3">
        <v>7</v>
      </c>
      <c r="G256" s="3">
        <f>E256+F256</f>
        <v>7</v>
      </c>
      <c r="H256" s="3">
        <v>0</v>
      </c>
      <c r="I256" s="3">
        <v>11</v>
      </c>
      <c r="J256" s="3">
        <f>H256+I256</f>
        <v>11</v>
      </c>
      <c r="K256" s="1" t="s">
        <v>49</v>
      </c>
      <c r="L256" s="1" t="s">
        <v>112</v>
      </c>
      <c r="M256" s="1" t="s">
        <v>113</v>
      </c>
      <c r="N256" s="1" t="s">
        <v>114</v>
      </c>
      <c r="O256" s="2">
        <v>-29.6</v>
      </c>
    </row>
    <row r="257" spans="1:15" x14ac:dyDescent="0.3">
      <c r="A257" s="1" t="s">
        <v>581</v>
      </c>
      <c r="B257" s="3">
        <v>0</v>
      </c>
      <c r="C257" s="3">
        <v>1</v>
      </c>
      <c r="D257" s="3">
        <f>B257+C257</f>
        <v>1</v>
      </c>
      <c r="E257" s="3">
        <v>0</v>
      </c>
      <c r="F257" s="3">
        <v>6</v>
      </c>
      <c r="G257" s="3">
        <f>E257+F257</f>
        <v>6</v>
      </c>
      <c r="H257" s="3">
        <v>0</v>
      </c>
      <c r="I257" s="3">
        <v>11</v>
      </c>
      <c r="J257" s="3">
        <f>H257+I257</f>
        <v>11</v>
      </c>
      <c r="K257" s="1" t="s">
        <v>49</v>
      </c>
      <c r="L257" s="1" t="s">
        <v>112</v>
      </c>
      <c r="M257" s="1" t="s">
        <v>582</v>
      </c>
      <c r="N257" s="1" t="s">
        <v>583</v>
      </c>
      <c r="O257" s="2">
        <v>-46.56</v>
      </c>
    </row>
    <row r="258" spans="1:15" x14ac:dyDescent="0.3">
      <c r="A258" s="1" t="s">
        <v>546</v>
      </c>
      <c r="B258" s="3">
        <v>0</v>
      </c>
      <c r="C258" s="3">
        <v>19</v>
      </c>
      <c r="D258" s="3">
        <f>B258+C258</f>
        <v>19</v>
      </c>
      <c r="E258" s="3">
        <v>0</v>
      </c>
      <c r="F258" s="3">
        <v>27</v>
      </c>
      <c r="G258" s="3">
        <f>E258+F258</f>
        <v>27</v>
      </c>
      <c r="H258" s="3">
        <v>0</v>
      </c>
      <c r="I258" s="3">
        <v>2</v>
      </c>
      <c r="J258" s="3">
        <f>H258+I258</f>
        <v>2</v>
      </c>
      <c r="K258" s="1" t="s">
        <v>49</v>
      </c>
      <c r="L258" s="1" t="s">
        <v>547</v>
      </c>
      <c r="M258" s="1" t="s">
        <v>548</v>
      </c>
      <c r="N258" s="1" t="s">
        <v>549</v>
      </c>
      <c r="O258" s="2">
        <v>-45.9</v>
      </c>
    </row>
    <row r="259" spans="1:15" x14ac:dyDescent="0.3">
      <c r="A259" s="1" t="s">
        <v>930</v>
      </c>
      <c r="B259" s="3">
        <v>0</v>
      </c>
      <c r="C259" s="3">
        <v>26</v>
      </c>
      <c r="D259" s="3">
        <f>B259+C259</f>
        <v>26</v>
      </c>
      <c r="E259" s="3">
        <v>1</v>
      </c>
      <c r="F259" s="3">
        <v>27</v>
      </c>
      <c r="G259" s="3">
        <f>E259+F259</f>
        <v>28</v>
      </c>
      <c r="H259" s="3">
        <v>0</v>
      </c>
      <c r="I259" s="3">
        <v>2</v>
      </c>
      <c r="J259" s="3">
        <f>H259+I259</f>
        <v>2</v>
      </c>
      <c r="K259" s="1" t="s">
        <v>931</v>
      </c>
      <c r="L259" s="1" t="s">
        <v>547</v>
      </c>
      <c r="M259" s="1" t="s">
        <v>932</v>
      </c>
      <c r="N259" s="1" t="s">
        <v>933</v>
      </c>
      <c r="O259" s="2">
        <v>-55.8</v>
      </c>
    </row>
    <row r="260" spans="1:15" x14ac:dyDescent="0.3">
      <c r="A260" s="1" t="s">
        <v>973</v>
      </c>
      <c r="B260" s="3">
        <v>0</v>
      </c>
      <c r="C260" s="3">
        <v>19</v>
      </c>
      <c r="D260" s="3">
        <f>B260+C260</f>
        <v>19</v>
      </c>
      <c r="E260" s="3">
        <v>0</v>
      </c>
      <c r="F260" s="3">
        <v>27</v>
      </c>
      <c r="G260" s="3">
        <f>E260+F260</f>
        <v>27</v>
      </c>
      <c r="H260" s="3">
        <v>2</v>
      </c>
      <c r="I260" s="3">
        <v>0</v>
      </c>
      <c r="J260" s="3">
        <f>H260+I260</f>
        <v>2</v>
      </c>
      <c r="K260" s="1" t="s">
        <v>49</v>
      </c>
      <c r="L260" s="1" t="s">
        <v>547</v>
      </c>
      <c r="M260" s="1" t="s">
        <v>974</v>
      </c>
      <c r="N260" s="1" t="s">
        <v>975</v>
      </c>
      <c r="O260" s="2">
        <v>-57.4</v>
      </c>
    </row>
    <row r="261" spans="1:15" x14ac:dyDescent="0.3">
      <c r="A261" s="1" t="s">
        <v>752</v>
      </c>
      <c r="B261" s="3">
        <v>1</v>
      </c>
      <c r="C261" s="3">
        <v>0</v>
      </c>
      <c r="D261" s="3">
        <f>B261+C261</f>
        <v>1</v>
      </c>
      <c r="E261" s="3">
        <v>9</v>
      </c>
      <c r="F261" s="3">
        <v>0</v>
      </c>
      <c r="G261" s="3">
        <f>E261+F261</f>
        <v>9</v>
      </c>
      <c r="H261" s="3">
        <v>0</v>
      </c>
      <c r="I261" s="3">
        <v>0</v>
      </c>
      <c r="J261" s="3">
        <f>H261+I261</f>
        <v>0</v>
      </c>
      <c r="K261" s="1" t="s">
        <v>753</v>
      </c>
      <c r="L261" s="1" t="s">
        <v>49</v>
      </c>
      <c r="M261" s="1" t="s">
        <v>754</v>
      </c>
      <c r="N261" s="1" t="s">
        <v>755</v>
      </c>
      <c r="O261" s="2">
        <v>-50.1</v>
      </c>
    </row>
    <row r="262" spans="1:15" x14ac:dyDescent="0.3">
      <c r="A262" s="1" t="s">
        <v>1186</v>
      </c>
      <c r="B262" s="3">
        <v>0</v>
      </c>
      <c r="C262" s="3">
        <v>16</v>
      </c>
      <c r="D262" s="3">
        <f>B262+C262</f>
        <v>16</v>
      </c>
      <c r="E262" s="3">
        <v>0</v>
      </c>
      <c r="F262" s="3">
        <v>18</v>
      </c>
      <c r="G262" s="3">
        <f>E262+F262</f>
        <v>18</v>
      </c>
      <c r="H262" s="3">
        <v>0</v>
      </c>
      <c r="I262" s="3">
        <v>4</v>
      </c>
      <c r="J262" s="3">
        <f>H262+I262</f>
        <v>4</v>
      </c>
      <c r="K262" s="1" t="s">
        <v>49</v>
      </c>
      <c r="L262" s="1" t="s">
        <v>1187</v>
      </c>
      <c r="M262" s="1" t="s">
        <v>1188</v>
      </c>
      <c r="N262" s="1" t="s">
        <v>1189</v>
      </c>
      <c r="O262" s="2">
        <v>-67.400000000000006</v>
      </c>
    </row>
    <row r="263" spans="1:15" x14ac:dyDescent="0.3">
      <c r="A263" s="1" t="s">
        <v>646</v>
      </c>
      <c r="B263" s="3">
        <v>38</v>
      </c>
      <c r="C263" s="3">
        <v>3</v>
      </c>
      <c r="D263" s="3">
        <f>B263+C263</f>
        <v>41</v>
      </c>
      <c r="E263" s="3">
        <v>34</v>
      </c>
      <c r="F263" s="3">
        <v>0</v>
      </c>
      <c r="G263" s="3">
        <f>E263+F263</f>
        <v>34</v>
      </c>
      <c r="H263" s="3">
        <v>2</v>
      </c>
      <c r="I263" s="3">
        <v>0</v>
      </c>
      <c r="J263" s="3">
        <f>H263+I263</f>
        <v>2</v>
      </c>
      <c r="K263" s="1" t="s">
        <v>647</v>
      </c>
      <c r="L263" s="1" t="s">
        <v>49</v>
      </c>
      <c r="M263" s="1" t="s">
        <v>648</v>
      </c>
      <c r="N263" s="1" t="s">
        <v>649</v>
      </c>
      <c r="O263" s="2">
        <v>-47.8</v>
      </c>
    </row>
    <row r="264" spans="1:15" x14ac:dyDescent="0.3">
      <c r="A264" s="1" t="s">
        <v>1004</v>
      </c>
      <c r="B264" s="3">
        <v>0</v>
      </c>
      <c r="C264" s="3">
        <v>6</v>
      </c>
      <c r="D264" s="3">
        <f>B264+C264</f>
        <v>6</v>
      </c>
      <c r="E264" s="3">
        <v>0</v>
      </c>
      <c r="F264" s="3">
        <v>8</v>
      </c>
      <c r="G264" s="3">
        <f>E264+F264</f>
        <v>8</v>
      </c>
      <c r="H264" s="3">
        <v>0</v>
      </c>
      <c r="I264" s="3">
        <v>4</v>
      </c>
      <c r="J264" s="3">
        <f>H264+I264</f>
        <v>4</v>
      </c>
      <c r="K264" s="1" t="s">
        <v>49</v>
      </c>
      <c r="L264" s="1" t="s">
        <v>368</v>
      </c>
      <c r="M264" s="1" t="s">
        <v>1005</v>
      </c>
      <c r="N264" s="1" t="s">
        <v>1006</v>
      </c>
      <c r="O264" s="2">
        <v>-58.83</v>
      </c>
    </row>
    <row r="265" spans="1:15" x14ac:dyDescent="0.3">
      <c r="A265" s="1" t="s">
        <v>367</v>
      </c>
      <c r="B265" s="3">
        <v>6</v>
      </c>
      <c r="C265" s="3">
        <v>0</v>
      </c>
      <c r="D265" s="3">
        <f>B265+C265</f>
        <v>6</v>
      </c>
      <c r="E265" s="3">
        <v>10</v>
      </c>
      <c r="F265" s="3">
        <v>0</v>
      </c>
      <c r="G265" s="3">
        <f>E265+F265</f>
        <v>10</v>
      </c>
      <c r="H265" s="3">
        <v>4</v>
      </c>
      <c r="I265" s="3">
        <v>0</v>
      </c>
      <c r="J265" s="3">
        <f>H265+I265</f>
        <v>4</v>
      </c>
      <c r="K265" s="1" t="s">
        <v>368</v>
      </c>
      <c r="L265" s="1" t="s">
        <v>49</v>
      </c>
      <c r="M265" s="1" t="s">
        <v>369</v>
      </c>
      <c r="N265" s="1" t="s">
        <v>370</v>
      </c>
      <c r="O265" s="2">
        <v>-41.2</v>
      </c>
    </row>
    <row r="266" spans="1:15" x14ac:dyDescent="0.3">
      <c r="A266" s="1" t="s">
        <v>658</v>
      </c>
      <c r="B266" s="3">
        <v>0</v>
      </c>
      <c r="C266" s="3">
        <v>20</v>
      </c>
      <c r="D266" s="3">
        <f>B266+C266</f>
        <v>20</v>
      </c>
      <c r="E266" s="3">
        <v>0</v>
      </c>
      <c r="F266" s="3">
        <v>30</v>
      </c>
      <c r="G266" s="3">
        <f>E266+F266</f>
        <v>30</v>
      </c>
      <c r="H266" s="3">
        <v>0</v>
      </c>
      <c r="I266" s="3">
        <v>0</v>
      </c>
      <c r="J266" s="3">
        <f>H266+I266</f>
        <v>0</v>
      </c>
      <c r="K266" s="1" t="s">
        <v>49</v>
      </c>
      <c r="L266" s="1" t="s">
        <v>659</v>
      </c>
      <c r="M266" s="1" t="s">
        <v>660</v>
      </c>
      <c r="N266" s="1" t="s">
        <v>661</v>
      </c>
      <c r="O266" s="2">
        <v>-48.34</v>
      </c>
    </row>
    <row r="267" spans="1:15" x14ac:dyDescent="0.3">
      <c r="A267" s="1" t="s">
        <v>159</v>
      </c>
      <c r="B267" s="3">
        <v>0</v>
      </c>
      <c r="C267" s="3">
        <v>0</v>
      </c>
      <c r="D267" s="3">
        <f>B267+C267</f>
        <v>0</v>
      </c>
      <c r="E267" s="3">
        <v>15</v>
      </c>
      <c r="F267" s="3">
        <v>2</v>
      </c>
      <c r="G267" s="3">
        <f>E267+F267</f>
        <v>17</v>
      </c>
      <c r="H267" s="3">
        <v>0</v>
      </c>
      <c r="I267" s="3">
        <v>0</v>
      </c>
      <c r="J267" s="3">
        <f>H267+I267</f>
        <v>0</v>
      </c>
      <c r="K267" s="1" t="s">
        <v>160</v>
      </c>
      <c r="L267" s="1" t="s">
        <v>161</v>
      </c>
      <c r="M267" s="1" t="s">
        <v>162</v>
      </c>
      <c r="N267" s="1" t="s">
        <v>163</v>
      </c>
      <c r="O267" s="2">
        <v>-32.700000000000003</v>
      </c>
    </row>
    <row r="268" spans="1:15" x14ac:dyDescent="0.3">
      <c r="A268" s="1" t="s">
        <v>164</v>
      </c>
      <c r="B268" s="3">
        <v>0</v>
      </c>
      <c r="C268" s="3">
        <v>0</v>
      </c>
      <c r="D268" s="3">
        <f>B268+C268</f>
        <v>0</v>
      </c>
      <c r="E268" s="3">
        <v>15</v>
      </c>
      <c r="F268" s="3">
        <v>2</v>
      </c>
      <c r="G268" s="3">
        <f>E268+F268</f>
        <v>17</v>
      </c>
      <c r="H268" s="3">
        <v>0</v>
      </c>
      <c r="I268" s="3">
        <v>0</v>
      </c>
      <c r="J268" s="3">
        <f>H268+I268</f>
        <v>0</v>
      </c>
      <c r="K268" s="1" t="s">
        <v>160</v>
      </c>
      <c r="L268" s="1" t="s">
        <v>161</v>
      </c>
      <c r="M268" s="1" t="s">
        <v>162</v>
      </c>
      <c r="N268" s="1" t="s">
        <v>165</v>
      </c>
      <c r="O268" s="2">
        <v>-32.700000000000003</v>
      </c>
    </row>
    <row r="269" spans="1:15" x14ac:dyDescent="0.3">
      <c r="A269" s="1" t="s">
        <v>495</v>
      </c>
      <c r="B269" s="3">
        <v>0</v>
      </c>
      <c r="C269" s="3">
        <v>7</v>
      </c>
      <c r="D269" s="3">
        <f>B269+C269</f>
        <v>7</v>
      </c>
      <c r="E269" s="3">
        <v>14</v>
      </c>
      <c r="F269" s="3">
        <v>11</v>
      </c>
      <c r="G269" s="3">
        <f>E269+F269</f>
        <v>25</v>
      </c>
      <c r="H269" s="3">
        <v>0</v>
      </c>
      <c r="I269" s="3">
        <v>7</v>
      </c>
      <c r="J269" s="3">
        <f>H269+I269</f>
        <v>7</v>
      </c>
      <c r="K269" s="1" t="s">
        <v>496</v>
      </c>
      <c r="L269" s="1" t="s">
        <v>497</v>
      </c>
      <c r="M269" s="1" t="s">
        <v>498</v>
      </c>
      <c r="N269" s="1" t="s">
        <v>499</v>
      </c>
      <c r="O269" s="2">
        <v>-44.5</v>
      </c>
    </row>
    <row r="270" spans="1:15" x14ac:dyDescent="0.3">
      <c r="A270" s="1" t="s">
        <v>1250</v>
      </c>
      <c r="B270" s="3">
        <v>0</v>
      </c>
      <c r="C270" s="3">
        <v>5</v>
      </c>
      <c r="D270" s="3">
        <f>B270+C270</f>
        <v>5</v>
      </c>
      <c r="E270" s="3">
        <v>0</v>
      </c>
      <c r="F270" s="3">
        <v>11</v>
      </c>
      <c r="G270" s="3">
        <f>E270+F270</f>
        <v>11</v>
      </c>
      <c r="H270" s="3">
        <v>0</v>
      </c>
      <c r="I270" s="3">
        <v>6</v>
      </c>
      <c r="J270" s="3">
        <f>H270+I270</f>
        <v>6</v>
      </c>
      <c r="K270" s="1" t="s">
        <v>49</v>
      </c>
      <c r="L270" s="1" t="s">
        <v>1251</v>
      </c>
      <c r="M270" s="1" t="s">
        <v>1252</v>
      </c>
      <c r="N270" s="1" t="s">
        <v>1253</v>
      </c>
      <c r="O270" s="2">
        <v>-74.510000000000005</v>
      </c>
    </row>
    <row r="271" spans="1:15" x14ac:dyDescent="0.3">
      <c r="A271" s="1" t="s">
        <v>697</v>
      </c>
      <c r="B271" s="3">
        <v>0</v>
      </c>
      <c r="C271" s="3">
        <v>3</v>
      </c>
      <c r="D271" s="3">
        <f>B271+C271</f>
        <v>3</v>
      </c>
      <c r="E271" s="3">
        <v>0</v>
      </c>
      <c r="F271" s="3">
        <v>18</v>
      </c>
      <c r="G271" s="3">
        <f>E271+F271</f>
        <v>18</v>
      </c>
      <c r="H271" s="3">
        <v>0</v>
      </c>
      <c r="I271" s="3">
        <v>0</v>
      </c>
      <c r="J271" s="3">
        <f>H271+I271</f>
        <v>0</v>
      </c>
      <c r="K271" s="1" t="s">
        <v>49</v>
      </c>
      <c r="L271" s="1" t="s">
        <v>698</v>
      </c>
      <c r="M271" s="1" t="s">
        <v>699</v>
      </c>
      <c r="N271" s="1" t="s">
        <v>700</v>
      </c>
      <c r="O271" s="2">
        <v>-49</v>
      </c>
    </row>
    <row r="272" spans="1:15" x14ac:dyDescent="0.3">
      <c r="A272" s="1" t="s">
        <v>1048</v>
      </c>
      <c r="B272" s="3">
        <v>0</v>
      </c>
      <c r="C272" s="3">
        <v>53</v>
      </c>
      <c r="D272" s="3">
        <f>B272+C272</f>
        <v>53</v>
      </c>
      <c r="E272" s="3">
        <v>0</v>
      </c>
      <c r="F272" s="3">
        <v>44</v>
      </c>
      <c r="G272" s="3">
        <f>E272+F272</f>
        <v>44</v>
      </c>
      <c r="H272" s="3">
        <v>0</v>
      </c>
      <c r="I272" s="3">
        <v>28</v>
      </c>
      <c r="J272" s="3">
        <f>H272+I272</f>
        <v>28</v>
      </c>
      <c r="K272" s="1" t="s">
        <v>49</v>
      </c>
      <c r="L272" s="1" t="s">
        <v>1049</v>
      </c>
      <c r="M272" s="1" t="s">
        <v>1050</v>
      </c>
      <c r="N272" s="1" t="s">
        <v>1051</v>
      </c>
      <c r="O272" s="2">
        <v>-60.8</v>
      </c>
    </row>
    <row r="273" spans="1:15" x14ac:dyDescent="0.3">
      <c r="A273" s="1" t="s">
        <v>383</v>
      </c>
      <c r="B273" s="3">
        <v>0</v>
      </c>
      <c r="C273" s="3">
        <v>0</v>
      </c>
      <c r="D273" s="3">
        <f>B273+C273</f>
        <v>0</v>
      </c>
      <c r="E273" s="3">
        <v>6</v>
      </c>
      <c r="F273" s="3">
        <v>1</v>
      </c>
      <c r="G273" s="3">
        <f>E273+F273</f>
        <v>7</v>
      </c>
      <c r="H273" s="3">
        <v>1</v>
      </c>
      <c r="I273" s="3">
        <v>0</v>
      </c>
      <c r="J273" s="3">
        <f>H273+I273</f>
        <v>1</v>
      </c>
      <c r="K273" s="1" t="s">
        <v>384</v>
      </c>
      <c r="L273" s="1" t="s">
        <v>385</v>
      </c>
      <c r="M273" s="1" t="s">
        <v>386</v>
      </c>
      <c r="N273" s="1" t="s">
        <v>387</v>
      </c>
      <c r="O273" s="2">
        <v>-41.7</v>
      </c>
    </row>
    <row r="274" spans="1:15" x14ac:dyDescent="0.3">
      <c r="A274" s="1" t="s">
        <v>915</v>
      </c>
      <c r="B274" s="3">
        <v>0</v>
      </c>
      <c r="C274" s="3">
        <v>2285</v>
      </c>
      <c r="D274" s="3">
        <f>B274+C274</f>
        <v>2285</v>
      </c>
      <c r="E274" s="3">
        <v>0</v>
      </c>
      <c r="F274" s="3">
        <v>301</v>
      </c>
      <c r="G274" s="3">
        <f>E274+F274</f>
        <v>301</v>
      </c>
      <c r="H274" s="3">
        <v>0</v>
      </c>
      <c r="I274" s="3">
        <v>220</v>
      </c>
      <c r="J274" s="3">
        <f>H274+I274</f>
        <v>220</v>
      </c>
      <c r="K274" s="1" t="s">
        <v>49</v>
      </c>
      <c r="L274" s="1" t="s">
        <v>916</v>
      </c>
      <c r="M274" s="1" t="s">
        <v>917</v>
      </c>
      <c r="N274" s="1" t="s">
        <v>918</v>
      </c>
      <c r="O274" s="2">
        <v>-55.4</v>
      </c>
    </row>
    <row r="275" spans="1:15" x14ac:dyDescent="0.3">
      <c r="A275" s="1" t="s">
        <v>1263</v>
      </c>
      <c r="B275" s="3">
        <v>0</v>
      </c>
      <c r="C275" s="3">
        <v>0</v>
      </c>
      <c r="D275" s="3">
        <f>B275+C275</f>
        <v>0</v>
      </c>
      <c r="E275" s="3">
        <v>0</v>
      </c>
      <c r="F275" s="3">
        <v>8</v>
      </c>
      <c r="G275" s="3">
        <f>E275+F275</f>
        <v>8</v>
      </c>
      <c r="H275" s="3">
        <v>0</v>
      </c>
      <c r="I275" s="3">
        <v>0</v>
      </c>
      <c r="J275" s="3">
        <f>H275+I275</f>
        <v>0</v>
      </c>
      <c r="K275" s="1" t="s">
        <v>49</v>
      </c>
      <c r="L275" s="1" t="s">
        <v>1264</v>
      </c>
      <c r="M275" s="1" t="s">
        <v>1265</v>
      </c>
      <c r="N275" s="1" t="s">
        <v>1266</v>
      </c>
      <c r="O275" s="2">
        <v>-76.8</v>
      </c>
    </row>
    <row r="276" spans="1:15" x14ac:dyDescent="0.3">
      <c r="A276" s="1" t="s">
        <v>509</v>
      </c>
      <c r="B276" s="3">
        <v>2</v>
      </c>
      <c r="C276" s="3">
        <v>0</v>
      </c>
      <c r="D276" s="3">
        <f>B276+C276</f>
        <v>2</v>
      </c>
      <c r="E276" s="3">
        <v>6</v>
      </c>
      <c r="F276" s="3">
        <v>0</v>
      </c>
      <c r="G276" s="3">
        <f>E276+F276</f>
        <v>6</v>
      </c>
      <c r="H276" s="3">
        <v>0</v>
      </c>
      <c r="I276" s="3">
        <v>0</v>
      </c>
      <c r="J276" s="3">
        <f>H276+I276</f>
        <v>0</v>
      </c>
      <c r="K276" s="1" t="s">
        <v>510</v>
      </c>
      <c r="L276" s="1" t="s">
        <v>49</v>
      </c>
      <c r="M276" s="1" t="s">
        <v>511</v>
      </c>
      <c r="N276" s="1" t="s">
        <v>512</v>
      </c>
      <c r="O276" s="2">
        <v>-45</v>
      </c>
    </row>
    <row r="277" spans="1:15" x14ac:dyDescent="0.3">
      <c r="A277" s="1" t="s">
        <v>1091</v>
      </c>
      <c r="B277" s="3">
        <v>0</v>
      </c>
      <c r="C277" s="3">
        <v>6</v>
      </c>
      <c r="D277" s="3">
        <f>B277+C277</f>
        <v>6</v>
      </c>
      <c r="E277" s="3">
        <v>0</v>
      </c>
      <c r="F277" s="3">
        <v>5</v>
      </c>
      <c r="G277" s="3">
        <f>E277+F277</f>
        <v>5</v>
      </c>
      <c r="H277" s="3">
        <v>0</v>
      </c>
      <c r="I277" s="3">
        <v>0</v>
      </c>
      <c r="J277" s="3">
        <f>H277+I277</f>
        <v>0</v>
      </c>
      <c r="K277" s="1" t="s">
        <v>49</v>
      </c>
      <c r="L277" s="1" t="s">
        <v>1092</v>
      </c>
      <c r="M277" s="1" t="s">
        <v>1093</v>
      </c>
      <c r="N277" s="1" t="s">
        <v>1094</v>
      </c>
      <c r="O277" s="2">
        <v>-62.7</v>
      </c>
    </row>
    <row r="278" spans="1:15" x14ac:dyDescent="0.3">
      <c r="A278" s="1" t="s">
        <v>174</v>
      </c>
      <c r="B278" s="3">
        <v>0</v>
      </c>
      <c r="C278" s="3">
        <v>117</v>
      </c>
      <c r="D278" s="3">
        <f>B278+C278</f>
        <v>117</v>
      </c>
      <c r="E278" s="3">
        <v>11</v>
      </c>
      <c r="F278" s="3">
        <v>1155</v>
      </c>
      <c r="G278" s="3">
        <f>E278+F278</f>
        <v>1166</v>
      </c>
      <c r="H278" s="3">
        <v>1</v>
      </c>
      <c r="I278" s="3">
        <v>21</v>
      </c>
      <c r="J278" s="3">
        <f>H278+I278</f>
        <v>22</v>
      </c>
      <c r="K278" s="1" t="s">
        <v>175</v>
      </c>
      <c r="L278" s="1" t="s">
        <v>176</v>
      </c>
      <c r="M278" s="1" t="s">
        <v>177</v>
      </c>
      <c r="N278" s="1" t="s">
        <v>178</v>
      </c>
      <c r="O278" s="2">
        <v>-33.700000000000003</v>
      </c>
    </row>
    <row r="279" spans="1:15" x14ac:dyDescent="0.3">
      <c r="A279" s="1" t="s">
        <v>907</v>
      </c>
      <c r="B279" s="3">
        <v>36</v>
      </c>
      <c r="C279" s="3">
        <v>111</v>
      </c>
      <c r="D279" s="3">
        <f>B279+C279</f>
        <v>147</v>
      </c>
      <c r="E279" s="3">
        <v>57</v>
      </c>
      <c r="F279" s="3">
        <v>102</v>
      </c>
      <c r="G279" s="3">
        <f>E279+F279</f>
        <v>159</v>
      </c>
      <c r="H279" s="3">
        <v>0</v>
      </c>
      <c r="I279" s="3">
        <v>1</v>
      </c>
      <c r="J279" s="3">
        <f>H279+I279</f>
        <v>1</v>
      </c>
      <c r="K279" s="1" t="s">
        <v>908</v>
      </c>
      <c r="L279" s="1" t="s">
        <v>909</v>
      </c>
      <c r="M279" s="1" t="s">
        <v>910</v>
      </c>
      <c r="N279" s="1" t="s">
        <v>911</v>
      </c>
      <c r="O279" s="2">
        <v>-55.3</v>
      </c>
    </row>
    <row r="280" spans="1:15" x14ac:dyDescent="0.3">
      <c r="A280" s="1" t="s">
        <v>912</v>
      </c>
      <c r="B280" s="3">
        <v>71</v>
      </c>
      <c r="C280" s="3">
        <v>0</v>
      </c>
      <c r="D280" s="3">
        <f>B280+C280</f>
        <v>71</v>
      </c>
      <c r="E280" s="3">
        <v>16</v>
      </c>
      <c r="F280" s="3">
        <v>0</v>
      </c>
      <c r="G280" s="3">
        <f>E280+F280</f>
        <v>16</v>
      </c>
      <c r="H280" s="3">
        <v>0</v>
      </c>
      <c r="I280" s="3">
        <v>0</v>
      </c>
      <c r="J280" s="3">
        <f>H280+I280</f>
        <v>0</v>
      </c>
      <c r="K280" s="1" t="s">
        <v>908</v>
      </c>
      <c r="L280" s="1" t="s">
        <v>49</v>
      </c>
      <c r="M280" s="1" t="s">
        <v>913</v>
      </c>
      <c r="N280" s="1" t="s">
        <v>914</v>
      </c>
      <c r="O280" s="2">
        <v>-55.3</v>
      </c>
    </row>
    <row r="281" spans="1:15" x14ac:dyDescent="0.3">
      <c r="A281" s="1" t="s">
        <v>1100</v>
      </c>
      <c r="B281" s="3">
        <v>19</v>
      </c>
      <c r="C281" s="3">
        <v>0</v>
      </c>
      <c r="D281" s="3">
        <f>B281+C281</f>
        <v>19</v>
      </c>
      <c r="E281" s="3">
        <v>31</v>
      </c>
      <c r="F281" s="3">
        <v>0</v>
      </c>
      <c r="G281" s="3">
        <f>E281+F281</f>
        <v>31</v>
      </c>
      <c r="H281" s="3">
        <v>1</v>
      </c>
      <c r="I281" s="3">
        <v>0</v>
      </c>
      <c r="J281" s="3">
        <f>H281+I281</f>
        <v>1</v>
      </c>
      <c r="K281" s="1" t="s">
        <v>1101</v>
      </c>
      <c r="L281" s="1" t="s">
        <v>49</v>
      </c>
      <c r="M281" s="1" t="s">
        <v>1102</v>
      </c>
      <c r="N281" s="1" t="s">
        <v>1103</v>
      </c>
      <c r="O281" s="2">
        <v>-62.9</v>
      </c>
    </row>
    <row r="282" spans="1:15" x14ac:dyDescent="0.3">
      <c r="A282" s="1" t="s">
        <v>1172</v>
      </c>
      <c r="B282" s="3">
        <v>0</v>
      </c>
      <c r="C282" s="3">
        <v>19</v>
      </c>
      <c r="D282" s="3">
        <f>B282+C282</f>
        <v>19</v>
      </c>
      <c r="E282" s="3">
        <v>0</v>
      </c>
      <c r="F282" s="3">
        <v>31</v>
      </c>
      <c r="G282" s="3">
        <f>E282+F282</f>
        <v>31</v>
      </c>
      <c r="H282" s="3">
        <v>0</v>
      </c>
      <c r="I282" s="3">
        <v>1</v>
      </c>
      <c r="J282" s="3">
        <f>H282+I282</f>
        <v>1</v>
      </c>
      <c r="K282" s="1" t="s">
        <v>49</v>
      </c>
      <c r="L282" s="1" t="s">
        <v>1101</v>
      </c>
      <c r="M282" s="1" t="s">
        <v>1173</v>
      </c>
      <c r="N282" s="1" t="s">
        <v>1174</v>
      </c>
      <c r="O282" s="2">
        <v>-66.099999999999994</v>
      </c>
    </row>
    <row r="283" spans="1:15" x14ac:dyDescent="0.3">
      <c r="A283" s="1" t="s">
        <v>1400</v>
      </c>
      <c r="B283" s="3">
        <v>0</v>
      </c>
      <c r="C283" s="3">
        <v>1</v>
      </c>
      <c r="D283" s="3">
        <f>B283+C283</f>
        <v>1</v>
      </c>
      <c r="E283" s="3">
        <v>0</v>
      </c>
      <c r="F283" s="3">
        <v>5</v>
      </c>
      <c r="G283" s="3">
        <f>E283+F283</f>
        <v>5</v>
      </c>
      <c r="H283" s="3">
        <v>0</v>
      </c>
      <c r="I283" s="3">
        <v>0</v>
      </c>
      <c r="J283" s="3">
        <f>H283+I283</f>
        <v>0</v>
      </c>
      <c r="K283" s="1" t="s">
        <v>49</v>
      </c>
      <c r="L283" s="1" t="s">
        <v>1401</v>
      </c>
      <c r="M283" s="1" t="s">
        <v>1402</v>
      </c>
      <c r="N283" s="1" t="s">
        <v>1403</v>
      </c>
      <c r="O283" s="2">
        <v>-121.8</v>
      </c>
    </row>
    <row r="284" spans="1:15" x14ac:dyDescent="0.3">
      <c r="A284" s="1" t="s">
        <v>267</v>
      </c>
      <c r="B284" s="3">
        <v>0</v>
      </c>
      <c r="C284" s="3">
        <v>0</v>
      </c>
      <c r="D284" s="3">
        <f>B284+C284</f>
        <v>0</v>
      </c>
      <c r="E284" s="3">
        <v>0</v>
      </c>
      <c r="F284" s="3">
        <v>19</v>
      </c>
      <c r="G284" s="3">
        <f>E284+F284</f>
        <v>19</v>
      </c>
      <c r="H284" s="3">
        <v>0</v>
      </c>
      <c r="I284" s="3">
        <v>0</v>
      </c>
      <c r="J284" s="3">
        <f>H284+I284</f>
        <v>0</v>
      </c>
      <c r="K284" s="1" t="s">
        <v>49</v>
      </c>
      <c r="L284" s="1" t="s">
        <v>268</v>
      </c>
      <c r="M284" s="1" t="s">
        <v>269</v>
      </c>
      <c r="N284" s="1" t="s">
        <v>270</v>
      </c>
      <c r="O284" s="2">
        <v>-37.35</v>
      </c>
    </row>
    <row r="285" spans="1:15" x14ac:dyDescent="0.3">
      <c r="A285" s="1" t="s">
        <v>1329</v>
      </c>
      <c r="B285" s="3">
        <v>135</v>
      </c>
      <c r="C285" s="3">
        <v>0</v>
      </c>
      <c r="D285" s="3">
        <f>B285+C285</f>
        <v>135</v>
      </c>
      <c r="E285" s="3">
        <v>97</v>
      </c>
      <c r="F285" s="3">
        <v>0</v>
      </c>
      <c r="G285" s="3">
        <f>E285+F285</f>
        <v>97</v>
      </c>
      <c r="H285" s="3">
        <v>4</v>
      </c>
      <c r="I285" s="3">
        <v>0</v>
      </c>
      <c r="J285" s="3">
        <f>H285+I285</f>
        <v>4</v>
      </c>
      <c r="K285" s="1" t="s">
        <v>1330</v>
      </c>
      <c r="L285" s="1" t="s">
        <v>49</v>
      </c>
      <c r="M285" s="1" t="s">
        <v>1331</v>
      </c>
      <c r="N285" s="1" t="s">
        <v>1332</v>
      </c>
      <c r="O285" s="2">
        <v>-90.8</v>
      </c>
    </row>
    <row r="286" spans="1:15" x14ac:dyDescent="0.3">
      <c r="A286" s="1" t="s">
        <v>996</v>
      </c>
      <c r="B286" s="3">
        <v>0</v>
      </c>
      <c r="C286" s="3">
        <v>285</v>
      </c>
      <c r="D286" s="3">
        <f>B286+C286</f>
        <v>285</v>
      </c>
      <c r="E286" s="3">
        <v>0</v>
      </c>
      <c r="F286" s="3">
        <v>457</v>
      </c>
      <c r="G286" s="3">
        <f>E286+F286</f>
        <v>457</v>
      </c>
      <c r="H286" s="3">
        <v>0</v>
      </c>
      <c r="I286" s="3">
        <v>49</v>
      </c>
      <c r="J286" s="3">
        <f>H286+I286</f>
        <v>49</v>
      </c>
      <c r="K286" s="1" t="s">
        <v>49</v>
      </c>
      <c r="L286" s="1" t="s">
        <v>939</v>
      </c>
      <c r="M286" s="1" t="s">
        <v>997</v>
      </c>
      <c r="N286" s="1" t="s">
        <v>998</v>
      </c>
      <c r="O286" s="2">
        <v>-58.2</v>
      </c>
    </row>
    <row r="287" spans="1:15" x14ac:dyDescent="0.3">
      <c r="A287" s="1" t="s">
        <v>938</v>
      </c>
      <c r="B287" s="3">
        <v>0</v>
      </c>
      <c r="C287" s="3">
        <v>285</v>
      </c>
      <c r="D287" s="3">
        <f>B287+C287</f>
        <v>285</v>
      </c>
      <c r="E287" s="3">
        <v>0</v>
      </c>
      <c r="F287" s="3">
        <v>447</v>
      </c>
      <c r="G287" s="3">
        <f>E287+F287</f>
        <v>447</v>
      </c>
      <c r="H287" s="3">
        <v>0</v>
      </c>
      <c r="I287" s="3">
        <v>49</v>
      </c>
      <c r="J287" s="3">
        <f>H287+I287</f>
        <v>49</v>
      </c>
      <c r="K287" s="1" t="s">
        <v>49</v>
      </c>
      <c r="L287" s="1" t="s">
        <v>939</v>
      </c>
      <c r="M287" s="1" t="s">
        <v>940</v>
      </c>
      <c r="N287" s="1" t="s">
        <v>941</v>
      </c>
      <c r="O287" s="2">
        <v>-55.9</v>
      </c>
    </row>
    <row r="288" spans="1:15" x14ac:dyDescent="0.3">
      <c r="A288" s="1" t="s">
        <v>1175</v>
      </c>
      <c r="B288" s="3">
        <v>0</v>
      </c>
      <c r="C288" s="3">
        <v>12</v>
      </c>
      <c r="D288" s="3">
        <f>B288+C288</f>
        <v>12</v>
      </c>
      <c r="E288" s="3">
        <v>0</v>
      </c>
      <c r="F288" s="3">
        <v>17</v>
      </c>
      <c r="G288" s="3">
        <f>E288+F288</f>
        <v>17</v>
      </c>
      <c r="H288" s="3">
        <v>0</v>
      </c>
      <c r="I288" s="3">
        <v>1</v>
      </c>
      <c r="J288" s="3">
        <f>H288+I288</f>
        <v>1</v>
      </c>
      <c r="K288" s="1" t="s">
        <v>49</v>
      </c>
      <c r="L288" s="1" t="s">
        <v>1176</v>
      </c>
      <c r="M288" s="1" t="s">
        <v>1177</v>
      </c>
      <c r="N288" s="1" t="s">
        <v>1178</v>
      </c>
      <c r="O288" s="2">
        <v>-66.099999999999994</v>
      </c>
    </row>
    <row r="289" spans="1:15" x14ac:dyDescent="0.3">
      <c r="A289" s="1" t="s">
        <v>618</v>
      </c>
      <c r="B289" s="3">
        <v>0</v>
      </c>
      <c r="C289" s="3">
        <v>1</v>
      </c>
      <c r="D289" s="3">
        <f>B289+C289</f>
        <v>1</v>
      </c>
      <c r="E289" s="3">
        <v>0</v>
      </c>
      <c r="F289" s="3">
        <v>36</v>
      </c>
      <c r="G289" s="3">
        <f>E289+F289</f>
        <v>36</v>
      </c>
      <c r="H289" s="3">
        <v>0</v>
      </c>
      <c r="I289" s="3">
        <v>0</v>
      </c>
      <c r="J289" s="3">
        <f>H289+I289</f>
        <v>0</v>
      </c>
      <c r="K289" s="1" t="s">
        <v>49</v>
      </c>
      <c r="L289" s="1" t="s">
        <v>619</v>
      </c>
      <c r="M289" s="1" t="s">
        <v>620</v>
      </c>
      <c r="N289" s="1" t="s">
        <v>621</v>
      </c>
      <c r="O289" s="2">
        <v>-46.9</v>
      </c>
    </row>
    <row r="290" spans="1:15" x14ac:dyDescent="0.3">
      <c r="A290" s="1" t="s">
        <v>1404</v>
      </c>
      <c r="B290" s="3">
        <v>1</v>
      </c>
      <c r="C290" s="3">
        <v>0</v>
      </c>
      <c r="D290" s="3">
        <f>B290+C290</f>
        <v>1</v>
      </c>
      <c r="E290" s="3">
        <v>19</v>
      </c>
      <c r="F290" s="3">
        <v>0</v>
      </c>
      <c r="G290" s="3">
        <f>E290+F290</f>
        <v>19</v>
      </c>
      <c r="H290" s="3">
        <v>8</v>
      </c>
      <c r="I290" s="3">
        <v>0</v>
      </c>
      <c r="J290" s="3">
        <f>H290+I290</f>
        <v>8</v>
      </c>
      <c r="K290" s="1" t="s">
        <v>1405</v>
      </c>
      <c r="L290" s="1" t="s">
        <v>49</v>
      </c>
      <c r="M290" s="1" t="s">
        <v>1406</v>
      </c>
      <c r="N290" s="1" t="s">
        <v>1407</v>
      </c>
      <c r="O290" s="2">
        <v>-125.16</v>
      </c>
    </row>
    <row r="291" spans="1:15" x14ac:dyDescent="0.3">
      <c r="A291" s="1" t="s">
        <v>1413</v>
      </c>
      <c r="B291" s="3">
        <v>1</v>
      </c>
      <c r="C291" s="3">
        <v>0</v>
      </c>
      <c r="D291" s="3">
        <f>B291+C291</f>
        <v>1</v>
      </c>
      <c r="E291" s="3">
        <v>19</v>
      </c>
      <c r="F291" s="3">
        <v>0</v>
      </c>
      <c r="G291" s="3">
        <f>E291+F291</f>
        <v>19</v>
      </c>
      <c r="H291" s="3">
        <v>8</v>
      </c>
      <c r="I291" s="3">
        <v>0</v>
      </c>
      <c r="J291" s="3">
        <f>H291+I291</f>
        <v>8</v>
      </c>
      <c r="K291" s="1" t="s">
        <v>1405</v>
      </c>
      <c r="L291" s="1" t="s">
        <v>49</v>
      </c>
      <c r="M291" s="1" t="s">
        <v>1414</v>
      </c>
      <c r="N291" s="1" t="s">
        <v>1415</v>
      </c>
      <c r="O291" s="2">
        <v>-132.11000000000001</v>
      </c>
    </row>
    <row r="292" spans="1:15" x14ac:dyDescent="0.3">
      <c r="A292" s="1" t="s">
        <v>957</v>
      </c>
      <c r="B292" s="3">
        <v>0</v>
      </c>
      <c r="C292" s="3">
        <v>0</v>
      </c>
      <c r="D292" s="3">
        <f>B292+C292</f>
        <v>0</v>
      </c>
      <c r="E292" s="3">
        <v>0</v>
      </c>
      <c r="F292" s="3">
        <v>6</v>
      </c>
      <c r="G292" s="3">
        <f>E292+F292</f>
        <v>6</v>
      </c>
      <c r="H292" s="3">
        <v>0</v>
      </c>
      <c r="I292" s="3">
        <v>0</v>
      </c>
      <c r="J292" s="3">
        <f>H292+I292</f>
        <v>0</v>
      </c>
      <c r="K292" s="1" t="s">
        <v>49</v>
      </c>
      <c r="L292" s="1" t="s">
        <v>958</v>
      </c>
      <c r="M292" s="1" t="s">
        <v>959</v>
      </c>
      <c r="N292" s="1" t="s">
        <v>960</v>
      </c>
      <c r="O292" s="2">
        <v>-56.9</v>
      </c>
    </row>
    <row r="293" spans="1:15" x14ac:dyDescent="0.3">
      <c r="A293" s="1" t="s">
        <v>1040</v>
      </c>
      <c r="B293" s="3">
        <v>0</v>
      </c>
      <c r="C293" s="3">
        <v>4</v>
      </c>
      <c r="D293" s="3">
        <f>B293+C293</f>
        <v>4</v>
      </c>
      <c r="E293" s="3">
        <v>117</v>
      </c>
      <c r="F293" s="3">
        <v>8</v>
      </c>
      <c r="G293" s="3">
        <f>E293+F293</f>
        <v>125</v>
      </c>
      <c r="H293" s="3">
        <v>0</v>
      </c>
      <c r="I293" s="3">
        <v>0</v>
      </c>
      <c r="J293" s="3">
        <f>H293+I293</f>
        <v>0</v>
      </c>
      <c r="K293" s="1" t="s">
        <v>1041</v>
      </c>
      <c r="L293" s="1" t="s">
        <v>1042</v>
      </c>
      <c r="M293" s="1" t="s">
        <v>1043</v>
      </c>
      <c r="N293" s="1" t="s">
        <v>1044</v>
      </c>
      <c r="O293" s="2">
        <v>-60.2</v>
      </c>
    </row>
    <row r="294" spans="1:15" x14ac:dyDescent="0.3">
      <c r="A294" s="1" t="s">
        <v>1272</v>
      </c>
      <c r="B294" s="3">
        <v>0</v>
      </c>
      <c r="C294" s="3">
        <v>15</v>
      </c>
      <c r="D294" s="3">
        <f>B294+C294</f>
        <v>15</v>
      </c>
      <c r="E294" s="3">
        <v>0</v>
      </c>
      <c r="F294" s="3">
        <v>18</v>
      </c>
      <c r="G294" s="3">
        <f>E294+F294</f>
        <v>18</v>
      </c>
      <c r="H294" s="3">
        <v>0</v>
      </c>
      <c r="I294" s="3">
        <v>6</v>
      </c>
      <c r="J294" s="3">
        <f>H294+I294</f>
        <v>6</v>
      </c>
      <c r="K294" s="1" t="s">
        <v>49</v>
      </c>
      <c r="L294" s="1" t="s">
        <v>1273</v>
      </c>
      <c r="M294" s="1" t="s">
        <v>1274</v>
      </c>
      <c r="N294" s="1" t="s">
        <v>1275</v>
      </c>
      <c r="O294" s="2">
        <v>-77.099999999999994</v>
      </c>
    </row>
    <row r="295" spans="1:15" x14ac:dyDescent="0.3">
      <c r="A295" s="1" t="s">
        <v>1337</v>
      </c>
      <c r="B295" s="3">
        <v>10</v>
      </c>
      <c r="C295" s="3">
        <v>0</v>
      </c>
      <c r="D295" s="3">
        <f>B295+C295</f>
        <v>10</v>
      </c>
      <c r="E295" s="3">
        <v>5</v>
      </c>
      <c r="F295" s="3">
        <v>0</v>
      </c>
      <c r="G295" s="3">
        <f>E295+F295</f>
        <v>5</v>
      </c>
      <c r="H295" s="3">
        <v>0</v>
      </c>
      <c r="I295" s="3">
        <v>0</v>
      </c>
      <c r="J295" s="3">
        <f>H295+I295</f>
        <v>0</v>
      </c>
      <c r="K295" s="1" t="s">
        <v>1338</v>
      </c>
      <c r="L295" s="1" t="s">
        <v>49</v>
      </c>
      <c r="M295" s="1" t="s">
        <v>1339</v>
      </c>
      <c r="N295" s="1" t="s">
        <v>1340</v>
      </c>
      <c r="O295" s="2">
        <v>-94.1</v>
      </c>
    </row>
    <row r="296" spans="1:15" x14ac:dyDescent="0.3">
      <c r="A296" s="1" t="s">
        <v>349</v>
      </c>
      <c r="B296" s="3">
        <v>0</v>
      </c>
      <c r="C296" s="3">
        <v>0</v>
      </c>
      <c r="D296" s="3">
        <f>B296+C296</f>
        <v>0</v>
      </c>
      <c r="E296" s="3">
        <v>1</v>
      </c>
      <c r="F296" s="3">
        <v>22</v>
      </c>
      <c r="G296" s="3">
        <f>E296+F296</f>
        <v>23</v>
      </c>
      <c r="H296" s="3">
        <v>0</v>
      </c>
      <c r="I296" s="3">
        <v>0</v>
      </c>
      <c r="J296" s="3">
        <f>H296+I296</f>
        <v>0</v>
      </c>
      <c r="K296" s="1" t="s">
        <v>350</v>
      </c>
      <c r="L296" s="1" t="s">
        <v>351</v>
      </c>
      <c r="M296" s="1" t="s">
        <v>352</v>
      </c>
      <c r="N296" s="1" t="s">
        <v>353</v>
      </c>
      <c r="O296" s="2">
        <v>-40.700000000000003</v>
      </c>
    </row>
    <row r="297" spans="1:15" x14ac:dyDescent="0.3">
      <c r="A297" s="1" t="s">
        <v>354</v>
      </c>
      <c r="B297" s="3">
        <v>0</v>
      </c>
      <c r="C297" s="3">
        <v>0</v>
      </c>
      <c r="D297" s="3">
        <f>B297+C297</f>
        <v>0</v>
      </c>
      <c r="E297" s="3">
        <v>1</v>
      </c>
      <c r="F297" s="3">
        <v>22</v>
      </c>
      <c r="G297" s="3">
        <f>E297+F297</f>
        <v>23</v>
      </c>
      <c r="H297" s="3">
        <v>0</v>
      </c>
      <c r="I297" s="3">
        <v>0</v>
      </c>
      <c r="J297" s="3">
        <f>H297+I297</f>
        <v>0</v>
      </c>
      <c r="K297" s="1" t="s">
        <v>350</v>
      </c>
      <c r="L297" s="1" t="s">
        <v>351</v>
      </c>
      <c r="M297" s="1" t="s">
        <v>352</v>
      </c>
      <c r="N297" s="1" t="s">
        <v>355</v>
      </c>
      <c r="O297" s="2">
        <v>-40.700000000000003</v>
      </c>
    </row>
    <row r="298" spans="1:15" x14ac:dyDescent="0.3">
      <c r="A298" s="1" t="s">
        <v>356</v>
      </c>
      <c r="B298" s="3">
        <v>0</v>
      </c>
      <c r="C298" s="3">
        <v>0</v>
      </c>
      <c r="D298" s="3">
        <f>B298+C298</f>
        <v>0</v>
      </c>
      <c r="E298" s="3">
        <v>1</v>
      </c>
      <c r="F298" s="3">
        <v>22</v>
      </c>
      <c r="G298" s="3">
        <f>E298+F298</f>
        <v>23</v>
      </c>
      <c r="H298" s="3">
        <v>0</v>
      </c>
      <c r="I298" s="3">
        <v>0</v>
      </c>
      <c r="J298" s="3">
        <f>H298+I298</f>
        <v>0</v>
      </c>
      <c r="K298" s="1" t="s">
        <v>350</v>
      </c>
      <c r="L298" s="1" t="s">
        <v>351</v>
      </c>
      <c r="M298" s="1" t="s">
        <v>352</v>
      </c>
      <c r="N298" s="1" t="s">
        <v>357</v>
      </c>
      <c r="O298" s="2">
        <v>-40.700000000000003</v>
      </c>
    </row>
    <row r="299" spans="1:15" x14ac:dyDescent="0.3">
      <c r="A299" s="1" t="s">
        <v>358</v>
      </c>
      <c r="B299" s="3">
        <v>0</v>
      </c>
      <c r="C299" s="3">
        <v>0</v>
      </c>
      <c r="D299" s="3">
        <f>B299+C299</f>
        <v>0</v>
      </c>
      <c r="E299" s="3">
        <v>1</v>
      </c>
      <c r="F299" s="3">
        <v>22</v>
      </c>
      <c r="G299" s="3">
        <f>E299+F299</f>
        <v>23</v>
      </c>
      <c r="H299" s="3">
        <v>0</v>
      </c>
      <c r="I299" s="3">
        <v>0</v>
      </c>
      <c r="J299" s="3">
        <f>H299+I299</f>
        <v>0</v>
      </c>
      <c r="K299" s="1" t="s">
        <v>350</v>
      </c>
      <c r="L299" s="1" t="s">
        <v>351</v>
      </c>
      <c r="M299" s="1" t="s">
        <v>352</v>
      </c>
      <c r="N299" s="1" t="s">
        <v>359</v>
      </c>
      <c r="O299" s="2">
        <v>-40.700000000000003</v>
      </c>
    </row>
    <row r="300" spans="1:15" x14ac:dyDescent="0.3">
      <c r="A300" s="1" t="s">
        <v>360</v>
      </c>
      <c r="B300" s="3">
        <v>0</v>
      </c>
      <c r="C300" s="3">
        <v>0</v>
      </c>
      <c r="D300" s="3">
        <f>B300+C300</f>
        <v>0</v>
      </c>
      <c r="E300" s="3">
        <v>1</v>
      </c>
      <c r="F300" s="3">
        <v>22</v>
      </c>
      <c r="G300" s="3">
        <f>E300+F300</f>
        <v>23</v>
      </c>
      <c r="H300" s="3">
        <v>0</v>
      </c>
      <c r="I300" s="3">
        <v>0</v>
      </c>
      <c r="J300" s="3">
        <f>H300+I300</f>
        <v>0</v>
      </c>
      <c r="K300" s="1" t="s">
        <v>350</v>
      </c>
      <c r="L300" s="1" t="s">
        <v>351</v>
      </c>
      <c r="M300" s="1" t="s">
        <v>352</v>
      </c>
      <c r="N300" s="1" t="s">
        <v>361</v>
      </c>
      <c r="O300" s="2">
        <v>-40.700000000000003</v>
      </c>
    </row>
    <row r="301" spans="1:15" x14ac:dyDescent="0.3">
      <c r="A301" s="1" t="s">
        <v>42</v>
      </c>
      <c r="B301" s="3">
        <v>9</v>
      </c>
      <c r="C301" s="3">
        <v>0</v>
      </c>
      <c r="D301" s="3">
        <f>B301+C301</f>
        <v>9</v>
      </c>
      <c r="E301" s="3">
        <v>11</v>
      </c>
      <c r="F301" s="3">
        <v>1</v>
      </c>
      <c r="G301" s="3">
        <f>E301+F301</f>
        <v>12</v>
      </c>
      <c r="H301" s="3">
        <v>7</v>
      </c>
      <c r="I301" s="3">
        <v>0</v>
      </c>
      <c r="J301" s="3">
        <f>H301+I301</f>
        <v>7</v>
      </c>
      <c r="K301" s="1" t="s">
        <v>43</v>
      </c>
      <c r="L301" s="1" t="s">
        <v>44</v>
      </c>
      <c r="M301" s="1" t="s">
        <v>45</v>
      </c>
      <c r="N301" s="1" t="s">
        <v>46</v>
      </c>
      <c r="O301" s="2">
        <v>-24.4</v>
      </c>
    </row>
    <row r="302" spans="1:15" x14ac:dyDescent="0.3">
      <c r="A302" s="1" t="s">
        <v>247</v>
      </c>
      <c r="B302" s="3">
        <v>0</v>
      </c>
      <c r="C302" s="3">
        <v>9</v>
      </c>
      <c r="D302" s="3">
        <f>B302+C302</f>
        <v>9</v>
      </c>
      <c r="E302" s="3">
        <v>0</v>
      </c>
      <c r="F302" s="3">
        <v>20</v>
      </c>
      <c r="G302" s="3">
        <f>E302+F302</f>
        <v>20</v>
      </c>
      <c r="H302" s="3">
        <v>0</v>
      </c>
      <c r="I302" s="3">
        <v>1</v>
      </c>
      <c r="J302" s="3">
        <f>H302+I302</f>
        <v>1</v>
      </c>
      <c r="K302" s="1" t="s">
        <v>49</v>
      </c>
      <c r="L302" s="1" t="s">
        <v>248</v>
      </c>
      <c r="M302" s="1" t="s">
        <v>249</v>
      </c>
      <c r="N302" s="1" t="s">
        <v>250</v>
      </c>
      <c r="O302" s="2">
        <v>-36.1</v>
      </c>
    </row>
    <row r="303" spans="1:15" x14ac:dyDescent="0.3">
      <c r="A303" s="1" t="s">
        <v>146</v>
      </c>
      <c r="B303" s="3">
        <v>4</v>
      </c>
      <c r="C303" s="3">
        <v>0</v>
      </c>
      <c r="D303" s="3">
        <f>B303+C303</f>
        <v>4</v>
      </c>
      <c r="E303" s="3">
        <v>22</v>
      </c>
      <c r="F303" s="3">
        <v>0</v>
      </c>
      <c r="G303" s="3">
        <f>E303+F303</f>
        <v>22</v>
      </c>
      <c r="H303" s="3">
        <v>13</v>
      </c>
      <c r="I303" s="3">
        <v>0</v>
      </c>
      <c r="J303" s="3">
        <f>H303+I303</f>
        <v>13</v>
      </c>
      <c r="K303" s="1" t="s">
        <v>147</v>
      </c>
      <c r="L303" s="1" t="s">
        <v>49</v>
      </c>
      <c r="M303" s="1" t="s">
        <v>148</v>
      </c>
      <c r="N303" s="1" t="s">
        <v>149</v>
      </c>
      <c r="O303" s="2">
        <v>-32</v>
      </c>
    </row>
    <row r="304" spans="1:15" x14ac:dyDescent="0.3">
      <c r="A304" s="1" t="s">
        <v>1367</v>
      </c>
      <c r="B304" s="3">
        <v>25</v>
      </c>
      <c r="C304" s="3">
        <v>0</v>
      </c>
      <c r="D304" s="3">
        <f>B304+C304</f>
        <v>25</v>
      </c>
      <c r="E304" s="3">
        <v>25</v>
      </c>
      <c r="F304" s="3">
        <v>0</v>
      </c>
      <c r="G304" s="3">
        <f>E304+F304</f>
        <v>25</v>
      </c>
      <c r="H304" s="3">
        <v>2</v>
      </c>
      <c r="I304" s="3">
        <v>0</v>
      </c>
      <c r="J304" s="3">
        <f>H304+I304</f>
        <v>2</v>
      </c>
      <c r="K304" s="1" t="s">
        <v>1326</v>
      </c>
      <c r="L304" s="1" t="s">
        <v>49</v>
      </c>
      <c r="M304" s="1" t="s">
        <v>1368</v>
      </c>
      <c r="N304" s="1" t="s">
        <v>1369</v>
      </c>
      <c r="O304" s="2">
        <v>-106.4</v>
      </c>
    </row>
    <row r="305" spans="1:15" x14ac:dyDescent="0.3">
      <c r="A305" s="1" t="s">
        <v>1325</v>
      </c>
      <c r="B305" s="3">
        <v>25</v>
      </c>
      <c r="C305" s="3">
        <v>0</v>
      </c>
      <c r="D305" s="3">
        <f>B305+C305</f>
        <v>25</v>
      </c>
      <c r="E305" s="3">
        <v>25</v>
      </c>
      <c r="F305" s="3">
        <v>0</v>
      </c>
      <c r="G305" s="3">
        <f>E305+F305</f>
        <v>25</v>
      </c>
      <c r="H305" s="3">
        <v>2</v>
      </c>
      <c r="I305" s="3">
        <v>0</v>
      </c>
      <c r="J305" s="3">
        <f>H305+I305</f>
        <v>2</v>
      </c>
      <c r="K305" s="1" t="s">
        <v>1326</v>
      </c>
      <c r="L305" s="1" t="s">
        <v>49</v>
      </c>
      <c r="M305" s="1" t="s">
        <v>1327</v>
      </c>
      <c r="N305" s="1" t="s">
        <v>1328</v>
      </c>
      <c r="O305" s="2">
        <v>-87.8</v>
      </c>
    </row>
    <row r="306" spans="1:15" x14ac:dyDescent="0.3">
      <c r="A306" s="1" t="s">
        <v>950</v>
      </c>
      <c r="B306" s="3">
        <v>0</v>
      </c>
      <c r="C306" s="3">
        <v>3</v>
      </c>
      <c r="D306" s="3">
        <f>B306+C306</f>
        <v>3</v>
      </c>
      <c r="E306" s="3">
        <v>0</v>
      </c>
      <c r="F306" s="3">
        <v>7</v>
      </c>
      <c r="G306" s="3">
        <f>E306+F306</f>
        <v>7</v>
      </c>
      <c r="H306" s="3">
        <v>0</v>
      </c>
      <c r="I306" s="3">
        <v>24</v>
      </c>
      <c r="J306" s="3">
        <f>H306+I306</f>
        <v>24</v>
      </c>
      <c r="K306" s="1" t="s">
        <v>49</v>
      </c>
      <c r="L306" s="1" t="s">
        <v>951</v>
      </c>
      <c r="M306" s="1" t="s">
        <v>952</v>
      </c>
      <c r="N306" s="1" t="s">
        <v>953</v>
      </c>
      <c r="O306" s="2">
        <v>-56.8</v>
      </c>
    </row>
    <row r="307" spans="1:15" x14ac:dyDescent="0.3">
      <c r="A307" s="1" t="s">
        <v>150</v>
      </c>
      <c r="B307" s="3">
        <v>0</v>
      </c>
      <c r="C307" s="3">
        <v>6</v>
      </c>
      <c r="D307" s="3">
        <f>B307+C307</f>
        <v>6</v>
      </c>
      <c r="E307" s="3">
        <v>0</v>
      </c>
      <c r="F307" s="3">
        <v>19</v>
      </c>
      <c r="G307" s="3">
        <f>E307+F307</f>
        <v>19</v>
      </c>
      <c r="H307" s="3">
        <v>0</v>
      </c>
      <c r="I307" s="3">
        <v>1</v>
      </c>
      <c r="J307" s="3">
        <f>H307+I307</f>
        <v>1</v>
      </c>
      <c r="K307" s="1" t="s">
        <v>49</v>
      </c>
      <c r="L307" s="1" t="s">
        <v>151</v>
      </c>
      <c r="M307" s="1" t="s">
        <v>152</v>
      </c>
      <c r="N307" s="1" t="s">
        <v>153</v>
      </c>
      <c r="O307" s="2">
        <v>-32.4</v>
      </c>
    </row>
    <row r="308" spans="1:15" x14ac:dyDescent="0.3">
      <c r="A308" s="1" t="s">
        <v>1131</v>
      </c>
      <c r="B308" s="3">
        <v>0</v>
      </c>
      <c r="C308" s="3">
        <v>0</v>
      </c>
      <c r="D308" s="3">
        <f>B308+C308</f>
        <v>0</v>
      </c>
      <c r="E308" s="3">
        <v>8</v>
      </c>
      <c r="F308" s="3">
        <v>0</v>
      </c>
      <c r="G308" s="3">
        <f>E308+F308</f>
        <v>8</v>
      </c>
      <c r="H308" s="3">
        <v>0</v>
      </c>
      <c r="I308" s="3">
        <v>0</v>
      </c>
      <c r="J308" s="3">
        <f>H308+I308</f>
        <v>0</v>
      </c>
      <c r="K308" s="1" t="s">
        <v>1132</v>
      </c>
      <c r="L308" s="1" t="s">
        <v>49</v>
      </c>
      <c r="M308" s="1" t="s">
        <v>1133</v>
      </c>
      <c r="N308" s="1" t="s">
        <v>1134</v>
      </c>
      <c r="O308" s="2">
        <v>-64.3</v>
      </c>
    </row>
    <row r="309" spans="1:15" x14ac:dyDescent="0.3">
      <c r="A309" s="1" t="s">
        <v>573</v>
      </c>
      <c r="B309" s="3">
        <v>0</v>
      </c>
      <c r="C309" s="3">
        <v>12</v>
      </c>
      <c r="D309" s="3">
        <f>B309+C309</f>
        <v>12</v>
      </c>
      <c r="E309" s="3">
        <v>0</v>
      </c>
      <c r="F309" s="3">
        <v>8</v>
      </c>
      <c r="G309" s="3">
        <f>E309+F309</f>
        <v>8</v>
      </c>
      <c r="H309" s="3">
        <v>0</v>
      </c>
      <c r="I309" s="3">
        <v>3</v>
      </c>
      <c r="J309" s="3">
        <f>H309+I309</f>
        <v>3</v>
      </c>
      <c r="K309" s="1" t="s">
        <v>49</v>
      </c>
      <c r="L309" s="1" t="s">
        <v>574</v>
      </c>
      <c r="M309" s="1" t="s">
        <v>575</v>
      </c>
      <c r="N309" s="1" t="s">
        <v>576</v>
      </c>
      <c r="O309" s="2">
        <v>-46.5</v>
      </c>
    </row>
    <row r="310" spans="1:15" x14ac:dyDescent="0.3">
      <c r="A310" s="1" t="s">
        <v>822</v>
      </c>
      <c r="B310" s="3">
        <v>44</v>
      </c>
      <c r="C310" s="3">
        <v>0</v>
      </c>
      <c r="D310" s="3">
        <f>B310+C310</f>
        <v>44</v>
      </c>
      <c r="E310" s="3">
        <v>61</v>
      </c>
      <c r="F310" s="3">
        <v>0</v>
      </c>
      <c r="G310" s="3">
        <f>E310+F310</f>
        <v>61</v>
      </c>
      <c r="H310" s="3">
        <v>248</v>
      </c>
      <c r="I310" s="3">
        <v>0</v>
      </c>
      <c r="J310" s="3">
        <f>H310+I310</f>
        <v>248</v>
      </c>
      <c r="K310" s="1" t="s">
        <v>823</v>
      </c>
      <c r="L310" s="1" t="s">
        <v>49</v>
      </c>
      <c r="M310" s="1" t="s">
        <v>824</v>
      </c>
      <c r="N310" s="1" t="s">
        <v>825</v>
      </c>
      <c r="O310" s="2">
        <v>-51.7</v>
      </c>
    </row>
    <row r="311" spans="1:15" x14ac:dyDescent="0.3">
      <c r="A311" s="1" t="s">
        <v>1139</v>
      </c>
      <c r="B311" s="3">
        <v>0</v>
      </c>
      <c r="C311" s="3">
        <v>28</v>
      </c>
      <c r="D311" s="3">
        <f>B311+C311</f>
        <v>28</v>
      </c>
      <c r="E311" s="3">
        <v>0</v>
      </c>
      <c r="F311" s="3">
        <v>13</v>
      </c>
      <c r="G311" s="3">
        <f>E311+F311</f>
        <v>13</v>
      </c>
      <c r="H311" s="3">
        <v>0</v>
      </c>
      <c r="I311" s="3">
        <v>3</v>
      </c>
      <c r="J311" s="3">
        <f>H311+I311</f>
        <v>3</v>
      </c>
      <c r="K311" s="1" t="s">
        <v>49</v>
      </c>
      <c r="L311" s="1" t="s">
        <v>1140</v>
      </c>
      <c r="M311" s="1" t="s">
        <v>1141</v>
      </c>
      <c r="N311" s="1" t="s">
        <v>1142</v>
      </c>
      <c r="O311" s="2">
        <v>-64.540000000000006</v>
      </c>
    </row>
    <row r="312" spans="1:15" x14ac:dyDescent="0.3">
      <c r="A312" s="1" t="s">
        <v>701</v>
      </c>
      <c r="B312" s="3">
        <v>0</v>
      </c>
      <c r="C312" s="3">
        <v>0</v>
      </c>
      <c r="D312" s="3">
        <f>B312+C312</f>
        <v>0</v>
      </c>
      <c r="E312" s="3">
        <v>0</v>
      </c>
      <c r="F312" s="3">
        <v>10</v>
      </c>
      <c r="G312" s="3">
        <f>E312+F312</f>
        <v>10</v>
      </c>
      <c r="H312" s="3">
        <v>0</v>
      </c>
      <c r="I312" s="3">
        <v>0</v>
      </c>
      <c r="J312" s="3">
        <f>H312+I312</f>
        <v>0</v>
      </c>
      <c r="K312" s="1" t="s">
        <v>49</v>
      </c>
      <c r="L312" s="1" t="s">
        <v>702</v>
      </c>
      <c r="M312" s="1" t="s">
        <v>703</v>
      </c>
      <c r="N312" s="1" t="s">
        <v>704</v>
      </c>
      <c r="O312" s="2">
        <v>-49.01</v>
      </c>
    </row>
    <row r="313" spans="1:15" x14ac:dyDescent="0.3">
      <c r="A313" s="1" t="s">
        <v>538</v>
      </c>
      <c r="B313" s="3">
        <v>17</v>
      </c>
      <c r="C313" s="3">
        <v>0</v>
      </c>
      <c r="D313" s="3">
        <f>B313+C313</f>
        <v>17</v>
      </c>
      <c r="E313" s="3">
        <v>20</v>
      </c>
      <c r="F313" s="3">
        <v>0</v>
      </c>
      <c r="G313" s="3">
        <f>E313+F313</f>
        <v>20</v>
      </c>
      <c r="H313" s="3">
        <v>0</v>
      </c>
      <c r="I313" s="3">
        <v>0</v>
      </c>
      <c r="J313" s="3">
        <f>H313+I313</f>
        <v>0</v>
      </c>
      <c r="K313" s="1" t="s">
        <v>539</v>
      </c>
      <c r="L313" s="1" t="s">
        <v>49</v>
      </c>
      <c r="M313" s="1" t="s">
        <v>540</v>
      </c>
      <c r="N313" s="1" t="s">
        <v>541</v>
      </c>
      <c r="O313" s="2">
        <v>-45.8</v>
      </c>
    </row>
    <row r="314" spans="1:15" x14ac:dyDescent="0.3">
      <c r="A314" s="1" t="s">
        <v>90</v>
      </c>
      <c r="B314" s="3">
        <v>5</v>
      </c>
      <c r="C314" s="3">
        <v>0</v>
      </c>
      <c r="D314" s="3">
        <f>B314+C314</f>
        <v>5</v>
      </c>
      <c r="E314" s="3">
        <v>8</v>
      </c>
      <c r="F314" s="3">
        <v>0</v>
      </c>
      <c r="G314" s="3">
        <f>E314+F314</f>
        <v>8</v>
      </c>
      <c r="H314" s="3">
        <v>2</v>
      </c>
      <c r="I314" s="3">
        <v>0</v>
      </c>
      <c r="J314" s="3">
        <f>H314+I314</f>
        <v>2</v>
      </c>
      <c r="K314" s="1" t="s">
        <v>91</v>
      </c>
      <c r="L314" s="1" t="s">
        <v>49</v>
      </c>
      <c r="M314" s="1" t="s">
        <v>92</v>
      </c>
      <c r="N314" s="1" t="s">
        <v>93</v>
      </c>
      <c r="O314" s="2">
        <v>-28.8</v>
      </c>
    </row>
    <row r="315" spans="1:15" x14ac:dyDescent="0.3">
      <c r="A315" s="1" t="s">
        <v>1104</v>
      </c>
      <c r="B315" s="3">
        <v>3</v>
      </c>
      <c r="C315" s="3">
        <v>0</v>
      </c>
      <c r="D315" s="3">
        <f>B315+C315</f>
        <v>3</v>
      </c>
      <c r="E315" s="3">
        <v>10</v>
      </c>
      <c r="F315" s="3">
        <v>0</v>
      </c>
      <c r="G315" s="3">
        <f>E315+F315</f>
        <v>10</v>
      </c>
      <c r="H315" s="3">
        <v>0</v>
      </c>
      <c r="I315" s="3">
        <v>0</v>
      </c>
      <c r="J315" s="3">
        <f>H315+I315</f>
        <v>0</v>
      </c>
      <c r="K315" s="1" t="s">
        <v>1105</v>
      </c>
      <c r="L315" s="1" t="s">
        <v>49</v>
      </c>
      <c r="M315" s="1" t="s">
        <v>1106</v>
      </c>
      <c r="N315" s="1" t="s">
        <v>1107</v>
      </c>
      <c r="O315" s="2">
        <v>-62.9</v>
      </c>
    </row>
    <row r="316" spans="1:15" x14ac:dyDescent="0.3">
      <c r="A316" s="1" t="s">
        <v>300</v>
      </c>
      <c r="B316" s="3">
        <v>7</v>
      </c>
      <c r="C316" s="3">
        <v>0</v>
      </c>
      <c r="D316" s="3">
        <f>B316+C316</f>
        <v>7</v>
      </c>
      <c r="E316" s="3">
        <v>11</v>
      </c>
      <c r="F316" s="3">
        <v>0</v>
      </c>
      <c r="G316" s="3">
        <f>E316+F316</f>
        <v>11</v>
      </c>
      <c r="H316" s="3">
        <v>3</v>
      </c>
      <c r="I316" s="3">
        <v>0</v>
      </c>
      <c r="J316" s="3">
        <f>H316+I316</f>
        <v>3</v>
      </c>
      <c r="K316" s="1" t="s">
        <v>301</v>
      </c>
      <c r="L316" s="1" t="s">
        <v>49</v>
      </c>
      <c r="M316" s="1" t="s">
        <v>302</v>
      </c>
      <c r="N316" s="1" t="s">
        <v>303</v>
      </c>
      <c r="O316" s="2">
        <v>-38.659999999999997</v>
      </c>
    </row>
    <row r="317" spans="1:15" x14ac:dyDescent="0.3">
      <c r="A317" s="1" t="s">
        <v>610</v>
      </c>
      <c r="B317" s="3">
        <v>0</v>
      </c>
      <c r="C317" s="3">
        <v>29</v>
      </c>
      <c r="D317" s="3">
        <f>B317+C317</f>
        <v>29</v>
      </c>
      <c r="E317" s="3">
        <v>0</v>
      </c>
      <c r="F317" s="3">
        <v>33</v>
      </c>
      <c r="G317" s="3">
        <f>E317+F317</f>
        <v>33</v>
      </c>
      <c r="H317" s="3">
        <v>0</v>
      </c>
      <c r="I317" s="3">
        <v>1</v>
      </c>
      <c r="J317" s="3">
        <f>H317+I317</f>
        <v>1</v>
      </c>
      <c r="K317" s="1" t="s">
        <v>49</v>
      </c>
      <c r="L317" s="1" t="s">
        <v>611</v>
      </c>
      <c r="M317" s="1" t="s">
        <v>612</v>
      </c>
      <c r="N317" s="1" t="s">
        <v>613</v>
      </c>
      <c r="O317" s="2">
        <v>-46.9</v>
      </c>
    </row>
    <row r="318" spans="1:15" x14ac:dyDescent="0.3">
      <c r="A318" s="1" t="s">
        <v>142</v>
      </c>
      <c r="B318" s="3">
        <v>0</v>
      </c>
      <c r="C318" s="3">
        <v>6</v>
      </c>
      <c r="D318" s="3">
        <f>B318+C318</f>
        <v>6</v>
      </c>
      <c r="E318" s="3">
        <v>0</v>
      </c>
      <c r="F318" s="3">
        <v>16</v>
      </c>
      <c r="G318" s="3">
        <f>E318+F318</f>
        <v>16</v>
      </c>
      <c r="H318" s="3">
        <v>0</v>
      </c>
      <c r="I318" s="3">
        <v>1</v>
      </c>
      <c r="J318" s="3">
        <f>H318+I318</f>
        <v>1</v>
      </c>
      <c r="K318" s="1" t="s">
        <v>49</v>
      </c>
      <c r="L318" s="1" t="s">
        <v>143</v>
      </c>
      <c r="M318" s="1" t="s">
        <v>144</v>
      </c>
      <c r="N318" s="1" t="s">
        <v>145</v>
      </c>
      <c r="O318" s="2">
        <v>-31.7</v>
      </c>
    </row>
    <row r="319" spans="1:15" x14ac:dyDescent="0.3">
      <c r="A319" s="1" t="s">
        <v>32</v>
      </c>
      <c r="B319" s="3">
        <v>1</v>
      </c>
      <c r="C319" s="3">
        <v>15</v>
      </c>
      <c r="D319" s="3">
        <f>B319+C319</f>
        <v>16</v>
      </c>
      <c r="E319" s="3">
        <v>0</v>
      </c>
      <c r="F319" s="3">
        <v>0</v>
      </c>
      <c r="G319" s="3">
        <f>E319+F319</f>
        <v>0</v>
      </c>
      <c r="H319" s="3">
        <v>0</v>
      </c>
      <c r="I319" s="3">
        <v>4</v>
      </c>
      <c r="J319" s="3">
        <f>H319+I319</f>
        <v>4</v>
      </c>
      <c r="K319" s="1" t="s">
        <v>33</v>
      </c>
      <c r="L319" s="1" t="s">
        <v>34</v>
      </c>
      <c r="M319" s="1" t="s">
        <v>35</v>
      </c>
      <c r="N319" s="1" t="s">
        <v>36</v>
      </c>
      <c r="O319" s="2">
        <v>-23.1</v>
      </c>
    </row>
    <row r="320" spans="1:15" x14ac:dyDescent="0.3">
      <c r="A320" s="1" t="s">
        <v>969</v>
      </c>
      <c r="B320" s="3">
        <v>389</v>
      </c>
      <c r="C320" s="3">
        <v>0</v>
      </c>
      <c r="D320" s="3">
        <f>B320+C320</f>
        <v>389</v>
      </c>
      <c r="E320" s="3">
        <v>657</v>
      </c>
      <c r="F320" s="3">
        <v>0</v>
      </c>
      <c r="G320" s="3">
        <f>E320+F320</f>
        <v>657</v>
      </c>
      <c r="H320" s="3">
        <v>2750</v>
      </c>
      <c r="I320" s="3">
        <v>0</v>
      </c>
      <c r="J320" s="3">
        <f>H320+I320</f>
        <v>2750</v>
      </c>
      <c r="K320" s="1" t="s">
        <v>970</v>
      </c>
      <c r="L320" s="1" t="s">
        <v>49</v>
      </c>
      <c r="M320" s="1" t="s">
        <v>971</v>
      </c>
      <c r="N320" s="1" t="s">
        <v>972</v>
      </c>
      <c r="O320" s="2">
        <v>-57.4</v>
      </c>
    </row>
    <row r="321" spans="1:15" x14ac:dyDescent="0.3">
      <c r="A321" s="1" t="s">
        <v>1082</v>
      </c>
      <c r="B321" s="3">
        <v>399</v>
      </c>
      <c r="C321" s="3">
        <v>39</v>
      </c>
      <c r="D321" s="3">
        <f>B321+C321</f>
        <v>438</v>
      </c>
      <c r="E321" s="3">
        <v>657</v>
      </c>
      <c r="F321" s="3">
        <v>47</v>
      </c>
      <c r="G321" s="3">
        <f>E321+F321</f>
        <v>704</v>
      </c>
      <c r="H321" s="3">
        <v>2750</v>
      </c>
      <c r="I321" s="3">
        <v>128</v>
      </c>
      <c r="J321" s="3">
        <f>H321+I321</f>
        <v>2878</v>
      </c>
      <c r="K321" s="1" t="s">
        <v>970</v>
      </c>
      <c r="L321" s="1" t="s">
        <v>1083</v>
      </c>
      <c r="M321" s="1" t="s">
        <v>1084</v>
      </c>
      <c r="N321" s="1" t="s">
        <v>1085</v>
      </c>
      <c r="O321" s="2">
        <v>-62.44</v>
      </c>
    </row>
    <row r="322" spans="1:15" x14ac:dyDescent="0.3">
      <c r="A322" s="1" t="s">
        <v>1305</v>
      </c>
      <c r="B322" s="3">
        <v>0</v>
      </c>
      <c r="C322" s="3">
        <v>6</v>
      </c>
      <c r="D322" s="3">
        <f>B322+C322</f>
        <v>6</v>
      </c>
      <c r="E322" s="3">
        <v>0</v>
      </c>
      <c r="F322" s="3">
        <v>0</v>
      </c>
      <c r="G322" s="3">
        <f>E322+F322</f>
        <v>0</v>
      </c>
      <c r="H322" s="3">
        <v>0</v>
      </c>
      <c r="I322" s="3">
        <v>2</v>
      </c>
      <c r="J322" s="3">
        <f>H322+I322</f>
        <v>2</v>
      </c>
      <c r="K322" s="1" t="s">
        <v>49</v>
      </c>
      <c r="L322" s="1" t="s">
        <v>1116</v>
      </c>
      <c r="M322" s="1" t="s">
        <v>1306</v>
      </c>
      <c r="N322" s="1" t="s">
        <v>1307</v>
      </c>
      <c r="O322" s="2">
        <v>-82.5</v>
      </c>
    </row>
    <row r="323" spans="1:15" x14ac:dyDescent="0.3">
      <c r="A323" s="1" t="s">
        <v>1204</v>
      </c>
      <c r="B323" s="3">
        <v>0</v>
      </c>
      <c r="C323" s="3">
        <v>6</v>
      </c>
      <c r="D323" s="3">
        <f>B323+C323</f>
        <v>6</v>
      </c>
      <c r="E323" s="3">
        <v>0</v>
      </c>
      <c r="F323" s="3">
        <v>0</v>
      </c>
      <c r="G323" s="3">
        <f>E323+F323</f>
        <v>0</v>
      </c>
      <c r="H323" s="3">
        <v>0</v>
      </c>
      <c r="I323" s="3">
        <v>2</v>
      </c>
      <c r="J323" s="3">
        <f>H323+I323</f>
        <v>2</v>
      </c>
      <c r="K323" s="1" t="s">
        <v>49</v>
      </c>
      <c r="L323" s="1" t="s">
        <v>1116</v>
      </c>
      <c r="M323" s="1" t="s">
        <v>1205</v>
      </c>
      <c r="N323" s="1" t="s">
        <v>1206</v>
      </c>
      <c r="O323" s="2">
        <v>-68.900000000000006</v>
      </c>
    </row>
    <row r="324" spans="1:15" x14ac:dyDescent="0.3">
      <c r="A324" s="1" t="s">
        <v>1257</v>
      </c>
      <c r="B324" s="3">
        <v>0</v>
      </c>
      <c r="C324" s="3">
        <v>6</v>
      </c>
      <c r="D324" s="3">
        <f>B324+C324</f>
        <v>6</v>
      </c>
      <c r="E324" s="3">
        <v>0</v>
      </c>
      <c r="F324" s="3">
        <v>0</v>
      </c>
      <c r="G324" s="3">
        <f>E324+F324</f>
        <v>0</v>
      </c>
      <c r="H324" s="3">
        <v>0</v>
      </c>
      <c r="I324" s="3">
        <v>2</v>
      </c>
      <c r="J324" s="3">
        <f>H324+I324</f>
        <v>2</v>
      </c>
      <c r="K324" s="1" t="s">
        <v>49</v>
      </c>
      <c r="L324" s="1" t="s">
        <v>1116</v>
      </c>
      <c r="M324" s="1" t="s">
        <v>1258</v>
      </c>
      <c r="N324" s="1" t="s">
        <v>1259</v>
      </c>
      <c r="O324" s="2">
        <v>-75.099999999999994</v>
      </c>
    </row>
    <row r="325" spans="1:15" x14ac:dyDescent="0.3">
      <c r="A325" s="1" t="s">
        <v>1115</v>
      </c>
      <c r="B325" s="3">
        <v>0</v>
      </c>
      <c r="C325" s="3">
        <v>6</v>
      </c>
      <c r="D325" s="3">
        <f>B325+C325</f>
        <v>6</v>
      </c>
      <c r="E325" s="3">
        <v>0</v>
      </c>
      <c r="F325" s="3">
        <v>0</v>
      </c>
      <c r="G325" s="3">
        <f>E325+F325</f>
        <v>0</v>
      </c>
      <c r="H325" s="3">
        <v>0</v>
      </c>
      <c r="I325" s="3">
        <v>2</v>
      </c>
      <c r="J325" s="3">
        <f>H325+I325</f>
        <v>2</v>
      </c>
      <c r="K325" s="1" t="s">
        <v>49</v>
      </c>
      <c r="L325" s="1" t="s">
        <v>1116</v>
      </c>
      <c r="M325" s="1" t="s">
        <v>1117</v>
      </c>
      <c r="N325" s="1" t="s">
        <v>1118</v>
      </c>
      <c r="O325" s="2">
        <v>-63.5</v>
      </c>
    </row>
    <row r="326" spans="1:15" x14ac:dyDescent="0.3">
      <c r="A326" s="1" t="s">
        <v>1207</v>
      </c>
      <c r="B326" s="3">
        <v>0</v>
      </c>
      <c r="C326" s="3">
        <v>6</v>
      </c>
      <c r="D326" s="3">
        <f>B326+C326</f>
        <v>6</v>
      </c>
      <c r="E326" s="3">
        <v>0</v>
      </c>
      <c r="F326" s="3">
        <v>0</v>
      </c>
      <c r="G326" s="3">
        <f>E326+F326</f>
        <v>0</v>
      </c>
      <c r="H326" s="3">
        <v>0</v>
      </c>
      <c r="I326" s="3">
        <v>2</v>
      </c>
      <c r="J326" s="3">
        <f>H326+I326</f>
        <v>2</v>
      </c>
      <c r="K326" s="1" t="s">
        <v>49</v>
      </c>
      <c r="L326" s="1" t="s">
        <v>1116</v>
      </c>
      <c r="M326" s="1" t="s">
        <v>1208</v>
      </c>
      <c r="N326" s="1" t="s">
        <v>1209</v>
      </c>
      <c r="O326" s="2">
        <v>-69.099999999999994</v>
      </c>
    </row>
    <row r="327" spans="1:15" x14ac:dyDescent="0.3">
      <c r="A327" s="1" t="s">
        <v>166</v>
      </c>
      <c r="B327" s="3">
        <v>5</v>
      </c>
      <c r="C327" s="3">
        <v>0</v>
      </c>
      <c r="D327" s="3">
        <f>B327+C327</f>
        <v>5</v>
      </c>
      <c r="E327" s="3">
        <v>2</v>
      </c>
      <c r="F327" s="3">
        <v>0</v>
      </c>
      <c r="G327" s="3">
        <f>E327+F327</f>
        <v>2</v>
      </c>
      <c r="H327" s="3">
        <v>1</v>
      </c>
      <c r="I327" s="3">
        <v>0</v>
      </c>
      <c r="J327" s="3">
        <f>H327+I327</f>
        <v>1</v>
      </c>
      <c r="K327" s="1" t="s">
        <v>167</v>
      </c>
      <c r="L327" s="1" t="s">
        <v>49</v>
      </c>
      <c r="M327" s="1" t="s">
        <v>168</v>
      </c>
      <c r="N327" s="1" t="s">
        <v>169</v>
      </c>
      <c r="O327" s="2">
        <v>-32.799999999999997</v>
      </c>
    </row>
    <row r="328" spans="1:15" x14ac:dyDescent="0.3">
      <c r="A328" s="1" t="s">
        <v>57</v>
      </c>
      <c r="B328" s="3">
        <v>3</v>
      </c>
      <c r="C328" s="3">
        <v>7</v>
      </c>
      <c r="D328" s="3">
        <f>B328+C328</f>
        <v>10</v>
      </c>
      <c r="E328" s="3">
        <v>0</v>
      </c>
      <c r="F328" s="3">
        <v>0</v>
      </c>
      <c r="G328" s="3">
        <f>E328+F328</f>
        <v>0</v>
      </c>
      <c r="H328" s="3">
        <v>0</v>
      </c>
      <c r="I328" s="3">
        <v>0</v>
      </c>
      <c r="J328" s="3">
        <f>H328+I328</f>
        <v>0</v>
      </c>
      <c r="K328" s="1" t="s">
        <v>58</v>
      </c>
      <c r="L328" s="1" t="s">
        <v>59</v>
      </c>
      <c r="M328" s="1" t="s">
        <v>60</v>
      </c>
      <c r="N328" s="1" t="s">
        <v>61</v>
      </c>
      <c r="O328" s="2">
        <v>-26.1</v>
      </c>
    </row>
    <row r="329" spans="1:15" x14ac:dyDescent="0.3">
      <c r="A329" s="1" t="s">
        <v>232</v>
      </c>
      <c r="B329" s="3">
        <v>7</v>
      </c>
      <c r="C329" s="3">
        <v>0</v>
      </c>
      <c r="D329" s="3">
        <f>B329+C329</f>
        <v>7</v>
      </c>
      <c r="E329" s="3">
        <v>1</v>
      </c>
      <c r="F329" s="3">
        <v>0</v>
      </c>
      <c r="G329" s="3">
        <f>E329+F329</f>
        <v>1</v>
      </c>
      <c r="H329" s="3">
        <v>1</v>
      </c>
      <c r="I329" s="3">
        <v>0</v>
      </c>
      <c r="J329" s="3">
        <f>H329+I329</f>
        <v>1</v>
      </c>
      <c r="K329" s="1" t="s">
        <v>180</v>
      </c>
      <c r="L329" s="1" t="s">
        <v>49</v>
      </c>
      <c r="M329" s="1" t="s">
        <v>233</v>
      </c>
      <c r="N329" s="1" t="s">
        <v>234</v>
      </c>
      <c r="O329" s="2">
        <v>-36</v>
      </c>
    </row>
    <row r="330" spans="1:15" x14ac:dyDescent="0.3">
      <c r="A330" s="1" t="s">
        <v>179</v>
      </c>
      <c r="B330" s="3">
        <v>7</v>
      </c>
      <c r="C330" s="3">
        <v>0</v>
      </c>
      <c r="D330" s="3">
        <f>B330+C330</f>
        <v>7</v>
      </c>
      <c r="E330" s="3">
        <v>1</v>
      </c>
      <c r="F330" s="3">
        <v>0</v>
      </c>
      <c r="G330" s="3">
        <f>E330+F330</f>
        <v>1</v>
      </c>
      <c r="H330" s="3">
        <v>0</v>
      </c>
      <c r="I330" s="3">
        <v>1</v>
      </c>
      <c r="J330" s="3">
        <f>H330+I330</f>
        <v>1</v>
      </c>
      <c r="K330" s="1" t="s">
        <v>180</v>
      </c>
      <c r="L330" s="1" t="s">
        <v>49</v>
      </c>
      <c r="M330" s="1" t="s">
        <v>181</v>
      </c>
      <c r="N330" s="1" t="s">
        <v>182</v>
      </c>
      <c r="O330" s="2">
        <v>-33.700000000000003</v>
      </c>
    </row>
    <row r="331" spans="1:15" x14ac:dyDescent="0.3">
      <c r="A331" s="1" t="s">
        <v>408</v>
      </c>
      <c r="B331" s="3">
        <v>0</v>
      </c>
      <c r="C331" s="3">
        <v>55</v>
      </c>
      <c r="D331" s="3">
        <f>B331+C331</f>
        <v>55</v>
      </c>
      <c r="E331" s="3">
        <v>0</v>
      </c>
      <c r="F331" s="3">
        <v>10</v>
      </c>
      <c r="G331" s="3">
        <f>E331+F331</f>
        <v>10</v>
      </c>
      <c r="H331" s="3">
        <v>0</v>
      </c>
      <c r="I331" s="3">
        <v>14</v>
      </c>
      <c r="J331" s="3">
        <f>H331+I331</f>
        <v>14</v>
      </c>
      <c r="K331" s="1" t="s">
        <v>49</v>
      </c>
      <c r="L331" s="1" t="s">
        <v>409</v>
      </c>
      <c r="M331" s="1" t="s">
        <v>410</v>
      </c>
      <c r="N331" s="1" t="s">
        <v>411</v>
      </c>
      <c r="O331" s="2">
        <v>-42.5</v>
      </c>
    </row>
    <row r="332" spans="1:15" x14ac:dyDescent="0.3">
      <c r="A332" s="1" t="s">
        <v>1374</v>
      </c>
      <c r="B332" s="3">
        <v>15</v>
      </c>
      <c r="C332" s="3">
        <v>0</v>
      </c>
      <c r="D332" s="3">
        <f>B332+C332</f>
        <v>15</v>
      </c>
      <c r="E332" s="3">
        <v>3</v>
      </c>
      <c r="F332" s="3">
        <v>0</v>
      </c>
      <c r="G332" s="3">
        <f>E332+F332</f>
        <v>3</v>
      </c>
      <c r="H332" s="3">
        <v>0</v>
      </c>
      <c r="I332" s="3">
        <v>0</v>
      </c>
      <c r="J332" s="3">
        <f>H332+I332</f>
        <v>0</v>
      </c>
      <c r="K332" s="1" t="s">
        <v>1375</v>
      </c>
      <c r="L332" s="1" t="s">
        <v>49</v>
      </c>
      <c r="M332" s="1" t="s">
        <v>1376</v>
      </c>
      <c r="N332" s="1" t="s">
        <v>1377</v>
      </c>
      <c r="O332" s="2">
        <v>-110.6</v>
      </c>
    </row>
    <row r="333" spans="1:15" x14ac:dyDescent="0.3">
      <c r="A333" s="1" t="s">
        <v>500</v>
      </c>
      <c r="B333" s="3">
        <v>6</v>
      </c>
      <c r="C333" s="3">
        <v>0</v>
      </c>
      <c r="D333" s="3">
        <f>B333+C333</f>
        <v>6</v>
      </c>
      <c r="E333" s="3">
        <v>0</v>
      </c>
      <c r="F333" s="3">
        <v>0</v>
      </c>
      <c r="G333" s="3">
        <f>E333+F333</f>
        <v>0</v>
      </c>
      <c r="H333" s="3">
        <v>2</v>
      </c>
      <c r="I333" s="3">
        <v>0</v>
      </c>
      <c r="J333" s="3">
        <f>H333+I333</f>
        <v>2</v>
      </c>
      <c r="K333" s="1" t="s">
        <v>501</v>
      </c>
      <c r="L333" s="1" t="s">
        <v>49</v>
      </c>
      <c r="M333" s="1" t="s">
        <v>502</v>
      </c>
      <c r="N333" s="1" t="s">
        <v>503</v>
      </c>
      <c r="O333" s="2">
        <v>-44.61</v>
      </c>
    </row>
    <row r="334" spans="1:15" x14ac:dyDescent="0.3">
      <c r="A334" s="1" t="s">
        <v>331</v>
      </c>
      <c r="B334" s="3">
        <v>15</v>
      </c>
      <c r="C334" s="3">
        <v>0</v>
      </c>
      <c r="D334" s="3">
        <f>B334+C334</f>
        <v>15</v>
      </c>
      <c r="E334" s="3">
        <v>0</v>
      </c>
      <c r="F334" s="3">
        <v>0</v>
      </c>
      <c r="G334" s="3">
        <f>E334+F334</f>
        <v>0</v>
      </c>
      <c r="H334" s="3">
        <v>0</v>
      </c>
      <c r="I334" s="3">
        <v>0</v>
      </c>
      <c r="J334" s="3">
        <f>H334+I334</f>
        <v>0</v>
      </c>
      <c r="K334" s="1" t="s">
        <v>305</v>
      </c>
      <c r="L334" s="1" t="s">
        <v>49</v>
      </c>
      <c r="M334" s="1" t="s">
        <v>332</v>
      </c>
      <c r="N334" s="1" t="s">
        <v>333</v>
      </c>
      <c r="O334" s="2">
        <v>-40.299999999999997</v>
      </c>
    </row>
    <row r="335" spans="1:15" x14ac:dyDescent="0.3">
      <c r="A335" s="1" t="s">
        <v>304</v>
      </c>
      <c r="B335" s="3">
        <v>12</v>
      </c>
      <c r="C335" s="3">
        <v>0</v>
      </c>
      <c r="D335" s="3">
        <f>B335+C335</f>
        <v>12</v>
      </c>
      <c r="E335" s="3">
        <v>0</v>
      </c>
      <c r="F335" s="3">
        <v>0</v>
      </c>
      <c r="G335" s="3">
        <f>E335+F335</f>
        <v>0</v>
      </c>
      <c r="H335" s="3">
        <v>0</v>
      </c>
      <c r="I335" s="3">
        <v>0</v>
      </c>
      <c r="J335" s="3">
        <f>H335+I335</f>
        <v>0</v>
      </c>
      <c r="K335" s="1" t="s">
        <v>305</v>
      </c>
      <c r="L335" s="1" t="s">
        <v>49</v>
      </c>
      <c r="M335" s="1" t="s">
        <v>306</v>
      </c>
      <c r="N335" s="1" t="s">
        <v>307</v>
      </c>
      <c r="O335" s="2">
        <v>-38.9</v>
      </c>
    </row>
    <row r="336" spans="1:15" x14ac:dyDescent="0.3">
      <c r="A336" s="1" t="s">
        <v>846</v>
      </c>
      <c r="B336" s="3">
        <v>16</v>
      </c>
      <c r="C336" s="3">
        <v>0</v>
      </c>
      <c r="D336" s="3">
        <f>B336+C336</f>
        <v>16</v>
      </c>
      <c r="E336" s="3">
        <v>0</v>
      </c>
      <c r="F336" s="3">
        <v>0</v>
      </c>
      <c r="G336" s="3">
        <f>E336+F336</f>
        <v>0</v>
      </c>
      <c r="H336" s="3">
        <v>0</v>
      </c>
      <c r="I336" s="3">
        <v>0</v>
      </c>
      <c r="J336" s="3">
        <f>H336+I336</f>
        <v>0</v>
      </c>
      <c r="K336" s="1" t="s">
        <v>305</v>
      </c>
      <c r="L336" s="1" t="s">
        <v>49</v>
      </c>
      <c r="M336" s="1" t="s">
        <v>847</v>
      </c>
      <c r="N336" s="1" t="s">
        <v>848</v>
      </c>
      <c r="O336" s="2">
        <v>-52.7</v>
      </c>
    </row>
    <row r="337" spans="1:15" x14ac:dyDescent="0.3">
      <c r="A337" s="1" t="s">
        <v>388</v>
      </c>
      <c r="B337" s="3">
        <v>16</v>
      </c>
      <c r="C337" s="3">
        <v>0</v>
      </c>
      <c r="D337" s="3">
        <f>B337+C337</f>
        <v>16</v>
      </c>
      <c r="E337" s="3">
        <v>0</v>
      </c>
      <c r="F337" s="3">
        <v>0</v>
      </c>
      <c r="G337" s="3">
        <f>E337+F337</f>
        <v>0</v>
      </c>
      <c r="H337" s="3">
        <v>0</v>
      </c>
      <c r="I337" s="3">
        <v>0</v>
      </c>
      <c r="J337" s="3">
        <f>H337+I337</f>
        <v>0</v>
      </c>
      <c r="K337" s="1" t="s">
        <v>305</v>
      </c>
      <c r="L337" s="1" t="s">
        <v>49</v>
      </c>
      <c r="M337" s="1" t="s">
        <v>389</v>
      </c>
      <c r="N337" s="1" t="s">
        <v>390</v>
      </c>
      <c r="O337" s="2">
        <v>-41.85</v>
      </c>
    </row>
    <row r="338" spans="1:15" x14ac:dyDescent="0.3">
      <c r="A338" s="1" t="s">
        <v>418</v>
      </c>
      <c r="B338" s="3">
        <v>0</v>
      </c>
      <c r="C338" s="3">
        <v>8</v>
      </c>
      <c r="D338" s="3">
        <f>B338+C338</f>
        <v>8</v>
      </c>
      <c r="E338" s="3">
        <v>0</v>
      </c>
      <c r="F338" s="3">
        <v>2</v>
      </c>
      <c r="G338" s="3">
        <f>E338+F338</f>
        <v>2</v>
      </c>
      <c r="H338" s="3">
        <v>0</v>
      </c>
      <c r="I338" s="3">
        <v>9</v>
      </c>
      <c r="J338" s="3">
        <f>H338+I338</f>
        <v>9</v>
      </c>
      <c r="K338" s="1" t="s">
        <v>49</v>
      </c>
      <c r="L338" s="1" t="s">
        <v>419</v>
      </c>
      <c r="M338" s="1" t="s">
        <v>420</v>
      </c>
      <c r="N338" s="1" t="s">
        <v>421</v>
      </c>
      <c r="O338" s="2">
        <v>-42.75</v>
      </c>
    </row>
    <row r="339" spans="1:15" x14ac:dyDescent="0.3">
      <c r="A339" s="1" t="s">
        <v>980</v>
      </c>
      <c r="B339" s="3">
        <v>0</v>
      </c>
      <c r="C339" s="3">
        <v>7</v>
      </c>
      <c r="D339" s="3">
        <f>B339+C339</f>
        <v>7</v>
      </c>
      <c r="E339" s="3">
        <v>0</v>
      </c>
      <c r="F339" s="3">
        <v>2</v>
      </c>
      <c r="G339" s="3">
        <f>E339+F339</f>
        <v>2</v>
      </c>
      <c r="H339" s="3">
        <v>0</v>
      </c>
      <c r="I339" s="3">
        <v>9</v>
      </c>
      <c r="J339" s="3">
        <f>H339+I339</f>
        <v>9</v>
      </c>
      <c r="K339" s="1" t="s">
        <v>49</v>
      </c>
      <c r="L339" s="1" t="s">
        <v>419</v>
      </c>
      <c r="M339" s="1" t="s">
        <v>981</v>
      </c>
      <c r="N339" s="1" t="s">
        <v>982</v>
      </c>
      <c r="O339" s="2">
        <v>-57.4</v>
      </c>
    </row>
    <row r="340" spans="1:15" x14ac:dyDescent="0.3">
      <c r="A340" s="1" t="s">
        <v>209</v>
      </c>
      <c r="B340" s="3">
        <v>10</v>
      </c>
      <c r="C340" s="3">
        <v>0</v>
      </c>
      <c r="D340" s="3">
        <f>B340+C340</f>
        <v>10</v>
      </c>
      <c r="E340" s="3">
        <v>0</v>
      </c>
      <c r="F340" s="3">
        <v>0</v>
      </c>
      <c r="G340" s="3">
        <f>E340+F340</f>
        <v>0</v>
      </c>
      <c r="H340" s="3">
        <v>3</v>
      </c>
      <c r="I340" s="3">
        <v>0</v>
      </c>
      <c r="J340" s="3">
        <f>H340+I340</f>
        <v>3</v>
      </c>
      <c r="K340" s="1" t="s">
        <v>210</v>
      </c>
      <c r="L340" s="1" t="s">
        <v>49</v>
      </c>
      <c r="M340" s="1" t="s">
        <v>211</v>
      </c>
      <c r="N340" s="1" t="s">
        <v>212</v>
      </c>
      <c r="O340" s="2">
        <v>-34.9</v>
      </c>
    </row>
    <row r="341" spans="1:15" x14ac:dyDescent="0.3">
      <c r="A341" s="1" t="s">
        <v>320</v>
      </c>
      <c r="B341" s="3">
        <v>0</v>
      </c>
      <c r="C341" s="3">
        <v>6</v>
      </c>
      <c r="D341" s="3">
        <f>B341+C341</f>
        <v>6</v>
      </c>
      <c r="E341" s="3">
        <v>0</v>
      </c>
      <c r="F341" s="3">
        <v>1</v>
      </c>
      <c r="G341" s="3">
        <f>E341+F341</f>
        <v>1</v>
      </c>
      <c r="H341" s="3">
        <v>0</v>
      </c>
      <c r="I341" s="3">
        <v>5</v>
      </c>
      <c r="J341" s="3">
        <f>H341+I341</f>
        <v>5</v>
      </c>
      <c r="K341" s="1" t="s">
        <v>49</v>
      </c>
      <c r="L341" s="1" t="s">
        <v>214</v>
      </c>
      <c r="M341" s="1" t="s">
        <v>321</v>
      </c>
      <c r="N341" s="1" t="s">
        <v>322</v>
      </c>
      <c r="O341" s="2">
        <v>-39.43</v>
      </c>
    </row>
    <row r="342" spans="1:15" x14ac:dyDescent="0.3">
      <c r="A342" s="1" t="s">
        <v>639</v>
      </c>
      <c r="B342" s="3">
        <v>0</v>
      </c>
      <c r="C342" s="3">
        <v>6</v>
      </c>
      <c r="D342" s="3">
        <f>B342+C342</f>
        <v>6</v>
      </c>
      <c r="E342" s="3">
        <v>0</v>
      </c>
      <c r="F342" s="3">
        <v>1</v>
      </c>
      <c r="G342" s="3">
        <f>E342+F342</f>
        <v>1</v>
      </c>
      <c r="H342" s="3">
        <v>0</v>
      </c>
      <c r="I342" s="3">
        <v>5</v>
      </c>
      <c r="J342" s="3">
        <f>H342+I342</f>
        <v>5</v>
      </c>
      <c r="K342" s="1" t="s">
        <v>49</v>
      </c>
      <c r="L342" s="1" t="s">
        <v>214</v>
      </c>
      <c r="M342" s="1" t="s">
        <v>640</v>
      </c>
      <c r="N342" s="1" t="s">
        <v>641</v>
      </c>
      <c r="O342" s="2">
        <v>-47.6</v>
      </c>
    </row>
    <row r="343" spans="1:15" x14ac:dyDescent="0.3">
      <c r="A343" s="1" t="s">
        <v>213</v>
      </c>
      <c r="B343" s="3">
        <v>0</v>
      </c>
      <c r="C343" s="3">
        <v>6</v>
      </c>
      <c r="D343" s="3">
        <f>B343+C343</f>
        <v>6</v>
      </c>
      <c r="E343" s="3">
        <v>0</v>
      </c>
      <c r="F343" s="3">
        <v>1</v>
      </c>
      <c r="G343" s="3">
        <f>E343+F343</f>
        <v>1</v>
      </c>
      <c r="H343" s="3">
        <v>0</v>
      </c>
      <c r="I343" s="3">
        <v>5</v>
      </c>
      <c r="J343" s="3">
        <f>H343+I343</f>
        <v>5</v>
      </c>
      <c r="K343" s="1" t="s">
        <v>49</v>
      </c>
      <c r="L343" s="1" t="s">
        <v>214</v>
      </c>
      <c r="M343" s="1" t="s">
        <v>215</v>
      </c>
      <c r="N343" s="1" t="s">
        <v>216</v>
      </c>
      <c r="O343" s="2">
        <v>-35.1</v>
      </c>
    </row>
    <row r="344" spans="1:15" x14ac:dyDescent="0.3">
      <c r="A344" s="1" t="s">
        <v>853</v>
      </c>
      <c r="B344" s="3">
        <v>30</v>
      </c>
      <c r="C344" s="3">
        <v>0</v>
      </c>
      <c r="D344" s="3">
        <f>B344+C344</f>
        <v>30</v>
      </c>
      <c r="E344" s="3">
        <v>4</v>
      </c>
      <c r="F344" s="3">
        <v>0</v>
      </c>
      <c r="G344" s="3">
        <f>E344+F344</f>
        <v>4</v>
      </c>
      <c r="H344" s="3">
        <v>0</v>
      </c>
      <c r="I344" s="3">
        <v>0</v>
      </c>
      <c r="J344" s="3">
        <f>H344+I344</f>
        <v>0</v>
      </c>
      <c r="K344" s="1" t="s">
        <v>854</v>
      </c>
      <c r="L344" s="1" t="s">
        <v>49</v>
      </c>
      <c r="M344" s="1" t="s">
        <v>855</v>
      </c>
      <c r="N344" s="1" t="s">
        <v>856</v>
      </c>
      <c r="O344" s="2">
        <v>-53</v>
      </c>
    </row>
    <row r="345" spans="1:15" x14ac:dyDescent="0.3">
      <c r="A345" s="1" t="s">
        <v>577</v>
      </c>
      <c r="B345" s="3">
        <v>8</v>
      </c>
      <c r="C345" s="3">
        <v>0</v>
      </c>
      <c r="D345" s="3">
        <f>B345+C345</f>
        <v>8</v>
      </c>
      <c r="E345" s="3">
        <v>4</v>
      </c>
      <c r="F345" s="3">
        <v>0</v>
      </c>
      <c r="G345" s="3">
        <f>E345+F345</f>
        <v>4</v>
      </c>
      <c r="H345" s="3">
        <v>1</v>
      </c>
      <c r="I345" s="3">
        <v>0</v>
      </c>
      <c r="J345" s="3">
        <f>H345+I345</f>
        <v>1</v>
      </c>
      <c r="K345" s="1" t="s">
        <v>578</v>
      </c>
      <c r="L345" s="1" t="s">
        <v>49</v>
      </c>
      <c r="M345" s="1" t="s">
        <v>579</v>
      </c>
      <c r="N345" s="1" t="s">
        <v>580</v>
      </c>
      <c r="O345" s="2">
        <v>-46.5</v>
      </c>
    </row>
    <row r="346" spans="1:15" x14ac:dyDescent="0.3">
      <c r="A346" s="1" t="s">
        <v>561</v>
      </c>
      <c r="B346" s="3">
        <v>10</v>
      </c>
      <c r="C346" s="3">
        <v>5</v>
      </c>
      <c r="D346" s="3">
        <f>B346+C346</f>
        <v>15</v>
      </c>
      <c r="E346" s="3">
        <v>1</v>
      </c>
      <c r="F346" s="3">
        <v>0</v>
      </c>
      <c r="G346" s="3">
        <f>E346+F346</f>
        <v>1</v>
      </c>
      <c r="H346" s="3">
        <v>4</v>
      </c>
      <c r="I346" s="3">
        <v>0</v>
      </c>
      <c r="J346" s="3">
        <f>H346+I346</f>
        <v>4</v>
      </c>
      <c r="K346" s="1" t="s">
        <v>562</v>
      </c>
      <c r="L346" s="1" t="s">
        <v>563</v>
      </c>
      <c r="M346" s="1" t="s">
        <v>564</v>
      </c>
      <c r="N346" s="1" t="s">
        <v>565</v>
      </c>
      <c r="O346" s="2">
        <v>-46</v>
      </c>
    </row>
    <row r="347" spans="1:15" x14ac:dyDescent="0.3">
      <c r="A347" s="1" t="s">
        <v>433</v>
      </c>
      <c r="B347" s="3">
        <v>0</v>
      </c>
      <c r="C347" s="3">
        <v>17</v>
      </c>
      <c r="D347" s="3">
        <f>B347+C347</f>
        <v>17</v>
      </c>
      <c r="E347" s="3">
        <v>0</v>
      </c>
      <c r="F347" s="3">
        <v>0</v>
      </c>
      <c r="G347" s="3">
        <f>E347+F347</f>
        <v>0</v>
      </c>
      <c r="H347" s="3">
        <v>0</v>
      </c>
      <c r="I347" s="3">
        <v>2</v>
      </c>
      <c r="J347" s="3">
        <f>H347+I347</f>
        <v>2</v>
      </c>
      <c r="K347" s="1" t="s">
        <v>49</v>
      </c>
      <c r="L347" s="1" t="s">
        <v>434</v>
      </c>
      <c r="M347" s="1" t="s">
        <v>435</v>
      </c>
      <c r="N347" s="1" t="s">
        <v>436</v>
      </c>
      <c r="O347" s="2">
        <v>-43.2</v>
      </c>
    </row>
    <row r="348" spans="1:15" x14ac:dyDescent="0.3">
      <c r="A348" s="1" t="s">
        <v>1135</v>
      </c>
      <c r="B348" s="3">
        <v>0</v>
      </c>
      <c r="C348" s="3">
        <v>7</v>
      </c>
      <c r="D348" s="3">
        <f>B348+C348</f>
        <v>7</v>
      </c>
      <c r="E348" s="3">
        <v>0</v>
      </c>
      <c r="F348" s="3">
        <v>1</v>
      </c>
      <c r="G348" s="3">
        <f>E348+F348</f>
        <v>1</v>
      </c>
      <c r="H348" s="3">
        <v>0</v>
      </c>
      <c r="I348" s="3">
        <v>4</v>
      </c>
      <c r="J348" s="3">
        <f>H348+I348</f>
        <v>4</v>
      </c>
      <c r="K348" s="1" t="s">
        <v>49</v>
      </c>
      <c r="L348" s="1" t="s">
        <v>1136</v>
      </c>
      <c r="M348" s="1" t="s">
        <v>1137</v>
      </c>
      <c r="N348" s="1" t="s">
        <v>1138</v>
      </c>
      <c r="O348" s="2">
        <v>-64.5</v>
      </c>
    </row>
    <row r="349" spans="1:15" x14ac:dyDescent="0.3">
      <c r="A349" s="1" t="s">
        <v>72</v>
      </c>
      <c r="B349" s="3">
        <v>10</v>
      </c>
      <c r="C349" s="3">
        <v>2</v>
      </c>
      <c r="D349" s="3">
        <f>B349+C349</f>
        <v>12</v>
      </c>
      <c r="E349" s="3">
        <v>0</v>
      </c>
      <c r="F349" s="3">
        <v>0</v>
      </c>
      <c r="G349" s="3">
        <f>E349+F349</f>
        <v>0</v>
      </c>
      <c r="H349" s="3">
        <v>1</v>
      </c>
      <c r="I349" s="3">
        <v>0</v>
      </c>
      <c r="J349" s="3">
        <f>H349+I349</f>
        <v>1</v>
      </c>
      <c r="K349" s="1" t="s">
        <v>73</v>
      </c>
      <c r="L349" s="1" t="s">
        <v>74</v>
      </c>
      <c r="M349" s="1" t="s">
        <v>75</v>
      </c>
      <c r="N349" s="1" t="s">
        <v>76</v>
      </c>
      <c r="O349" s="2">
        <v>-26.6</v>
      </c>
    </row>
    <row r="350" spans="1:15" x14ac:dyDescent="0.3">
      <c r="A350" s="1" t="s">
        <v>1416</v>
      </c>
      <c r="B350" s="3">
        <v>5</v>
      </c>
      <c r="C350" s="3">
        <v>0</v>
      </c>
      <c r="D350" s="3">
        <f>B350+C350</f>
        <v>5</v>
      </c>
      <c r="E350" s="3">
        <v>0</v>
      </c>
      <c r="F350" s="3">
        <v>0</v>
      </c>
      <c r="G350" s="3">
        <f>E350+F350</f>
        <v>0</v>
      </c>
      <c r="H350" s="3">
        <v>4</v>
      </c>
      <c r="I350" s="3">
        <v>0</v>
      </c>
      <c r="J350" s="3">
        <f>H350+I350</f>
        <v>4</v>
      </c>
      <c r="K350" s="1" t="s">
        <v>1417</v>
      </c>
      <c r="L350" s="1" t="s">
        <v>49</v>
      </c>
      <c r="M350" s="1" t="s">
        <v>1418</v>
      </c>
      <c r="N350" s="1" t="s">
        <v>1419</v>
      </c>
      <c r="O350" s="2">
        <v>-134.19999999999999</v>
      </c>
    </row>
    <row r="351" spans="1:15" x14ac:dyDescent="0.3">
      <c r="A351" s="1" t="s">
        <v>1370</v>
      </c>
      <c r="B351" s="3">
        <v>0</v>
      </c>
      <c r="C351" s="3">
        <v>5</v>
      </c>
      <c r="D351" s="3">
        <f>B351+C351</f>
        <v>5</v>
      </c>
      <c r="E351" s="3">
        <v>0</v>
      </c>
      <c r="F351" s="3">
        <v>0</v>
      </c>
      <c r="G351" s="3">
        <f>E351+F351</f>
        <v>0</v>
      </c>
      <c r="H351" s="3">
        <v>0</v>
      </c>
      <c r="I351" s="3">
        <v>2</v>
      </c>
      <c r="J351" s="3">
        <f>H351+I351</f>
        <v>2</v>
      </c>
      <c r="K351" s="1" t="s">
        <v>49</v>
      </c>
      <c r="L351" s="1" t="s">
        <v>1371</v>
      </c>
      <c r="M351" s="1" t="s">
        <v>1372</v>
      </c>
      <c r="N351" s="1" t="s">
        <v>1373</v>
      </c>
      <c r="O351" s="2">
        <v>-107.3</v>
      </c>
    </row>
    <row r="352" spans="1:15" x14ac:dyDescent="0.3">
      <c r="A352" s="1" t="s">
        <v>1164</v>
      </c>
      <c r="B352" s="3">
        <v>0</v>
      </c>
      <c r="C352" s="3">
        <v>20</v>
      </c>
      <c r="D352" s="3">
        <f>B352+C352</f>
        <v>20</v>
      </c>
      <c r="E352" s="3">
        <v>0</v>
      </c>
      <c r="F352" s="3">
        <v>1</v>
      </c>
      <c r="G352" s="3">
        <f>E352+F352</f>
        <v>1</v>
      </c>
      <c r="H352" s="3">
        <v>0</v>
      </c>
      <c r="I352" s="3">
        <v>1</v>
      </c>
      <c r="J352" s="3">
        <f>H352+I352</f>
        <v>1</v>
      </c>
      <c r="K352" s="1" t="s">
        <v>49</v>
      </c>
      <c r="L352" s="1" t="s">
        <v>1165</v>
      </c>
      <c r="M352" s="1" t="s">
        <v>1166</v>
      </c>
      <c r="N352" s="1" t="s">
        <v>1167</v>
      </c>
      <c r="O352" s="2">
        <v>-65.599999999999994</v>
      </c>
    </row>
    <row r="353" spans="1:15" x14ac:dyDescent="0.3">
      <c r="A353" s="1" t="s">
        <v>1214</v>
      </c>
      <c r="B353" s="3">
        <v>1</v>
      </c>
      <c r="C353" s="3">
        <v>5</v>
      </c>
      <c r="D353" s="3">
        <f>B353+C353</f>
        <v>6</v>
      </c>
      <c r="E353" s="3">
        <v>0</v>
      </c>
      <c r="F353" s="3">
        <v>0</v>
      </c>
      <c r="G353" s="3">
        <f>E353+F353</f>
        <v>0</v>
      </c>
      <c r="H353" s="3">
        <v>0</v>
      </c>
      <c r="I353" s="3">
        <v>0</v>
      </c>
      <c r="J353" s="3">
        <f>H353+I353</f>
        <v>0</v>
      </c>
      <c r="K353" s="1" t="s">
        <v>1215</v>
      </c>
      <c r="L353" s="1" t="s">
        <v>1216</v>
      </c>
      <c r="M353" s="1" t="s">
        <v>1217</v>
      </c>
      <c r="N353" s="1" t="s">
        <v>1218</v>
      </c>
      <c r="O353" s="2">
        <v>-69.599999999999994</v>
      </c>
    </row>
    <row r="354" spans="1:15" x14ac:dyDescent="0.3">
      <c r="A354" s="1" t="s">
        <v>1408</v>
      </c>
      <c r="B354" s="3">
        <v>4</v>
      </c>
      <c r="C354" s="3">
        <v>7</v>
      </c>
      <c r="D354" s="3">
        <f>B354+C354</f>
        <v>11</v>
      </c>
      <c r="E354" s="3">
        <v>0</v>
      </c>
      <c r="F354" s="3">
        <v>1</v>
      </c>
      <c r="G354" s="3">
        <f>E354+F354</f>
        <v>1</v>
      </c>
      <c r="H354" s="3">
        <v>0</v>
      </c>
      <c r="I354" s="3">
        <v>0</v>
      </c>
      <c r="J354" s="3">
        <f>H354+I354</f>
        <v>0</v>
      </c>
      <c r="K354" s="1" t="s">
        <v>1409</v>
      </c>
      <c r="L354" s="1" t="s">
        <v>1410</v>
      </c>
      <c r="M354" s="1" t="s">
        <v>1411</v>
      </c>
      <c r="N354" s="1" t="s">
        <v>1412</v>
      </c>
      <c r="O354" s="2">
        <v>-129.6</v>
      </c>
    </row>
    <row r="355" spans="1:15" x14ac:dyDescent="0.3">
      <c r="A355" s="1" t="s">
        <v>251</v>
      </c>
      <c r="B355" s="3">
        <v>19</v>
      </c>
      <c r="C355" s="3">
        <v>0</v>
      </c>
      <c r="D355" s="3">
        <f>B355+C355</f>
        <v>19</v>
      </c>
      <c r="E355" s="3">
        <v>2</v>
      </c>
      <c r="F355" s="3">
        <v>0</v>
      </c>
      <c r="G355" s="3">
        <f>E355+F355</f>
        <v>2</v>
      </c>
      <c r="H355" s="3">
        <v>7</v>
      </c>
      <c r="I355" s="3">
        <v>0</v>
      </c>
      <c r="J355" s="3">
        <f>H355+I355</f>
        <v>7</v>
      </c>
      <c r="K355" s="1" t="s">
        <v>252</v>
      </c>
      <c r="L355" s="1" t="s">
        <v>49</v>
      </c>
      <c r="M355" s="1" t="s">
        <v>253</v>
      </c>
      <c r="N355" s="1" t="s">
        <v>254</v>
      </c>
      <c r="O355" s="2">
        <v>-36.19</v>
      </c>
    </row>
    <row r="356" spans="1:15" x14ac:dyDescent="0.3">
      <c r="A356" s="1" t="s">
        <v>1015</v>
      </c>
      <c r="B356" s="3">
        <v>6</v>
      </c>
      <c r="C356" s="3">
        <v>0</v>
      </c>
      <c r="D356" s="3">
        <f>B356+C356</f>
        <v>6</v>
      </c>
      <c r="E356" s="3">
        <v>2</v>
      </c>
      <c r="F356" s="3">
        <v>0</v>
      </c>
      <c r="G356" s="3">
        <f>E356+F356</f>
        <v>2</v>
      </c>
      <c r="H356" s="3">
        <v>282</v>
      </c>
      <c r="I356" s="3">
        <v>0</v>
      </c>
      <c r="J356" s="3">
        <f>H356+I356</f>
        <v>282</v>
      </c>
      <c r="K356" s="1" t="s">
        <v>1016</v>
      </c>
      <c r="L356" s="1" t="s">
        <v>49</v>
      </c>
      <c r="M356" s="1" t="s">
        <v>1017</v>
      </c>
      <c r="N356" s="1" t="s">
        <v>1018</v>
      </c>
      <c r="O356" s="2">
        <v>-59.6</v>
      </c>
    </row>
    <row r="357" spans="1:15" x14ac:dyDescent="0.3">
      <c r="A357" s="1" t="s">
        <v>1318</v>
      </c>
      <c r="B357" s="3">
        <v>7</v>
      </c>
      <c r="C357" s="3">
        <v>0</v>
      </c>
      <c r="D357" s="3">
        <f>B357+C357</f>
        <v>7</v>
      </c>
      <c r="E357" s="3">
        <v>1</v>
      </c>
      <c r="F357" s="3">
        <v>0</v>
      </c>
      <c r="G357" s="3">
        <f>E357+F357</f>
        <v>1</v>
      </c>
      <c r="H357" s="3">
        <v>0</v>
      </c>
      <c r="I357" s="3">
        <v>0</v>
      </c>
      <c r="J357" s="3">
        <f>H357+I357</f>
        <v>0</v>
      </c>
      <c r="K357" s="1" t="s">
        <v>1319</v>
      </c>
      <c r="L357" s="1" t="s">
        <v>49</v>
      </c>
      <c r="M357" s="1" t="s">
        <v>1320</v>
      </c>
      <c r="N357" s="1" t="s">
        <v>1321</v>
      </c>
      <c r="O357" s="2">
        <v>-84.9</v>
      </c>
    </row>
    <row r="358" spans="1:15" x14ac:dyDescent="0.3">
      <c r="A358" s="1" t="s">
        <v>517</v>
      </c>
      <c r="B358" s="3">
        <v>378</v>
      </c>
      <c r="C358" s="3">
        <v>0</v>
      </c>
      <c r="D358" s="3">
        <f>B358+C358</f>
        <v>378</v>
      </c>
      <c r="E358" s="3">
        <v>105</v>
      </c>
      <c r="F358" s="3">
        <v>0</v>
      </c>
      <c r="G358" s="3">
        <f>E358+F358</f>
        <v>105</v>
      </c>
      <c r="H358" s="3">
        <v>0</v>
      </c>
      <c r="I358" s="3">
        <v>0</v>
      </c>
      <c r="J358" s="3">
        <f>H358+I358</f>
        <v>0</v>
      </c>
      <c r="K358" s="1" t="s">
        <v>518</v>
      </c>
      <c r="L358" s="1" t="s">
        <v>49</v>
      </c>
      <c r="M358" s="1" t="s">
        <v>519</v>
      </c>
      <c r="N358" s="1" t="s">
        <v>520</v>
      </c>
      <c r="O358" s="2">
        <v>-45.3</v>
      </c>
    </row>
    <row r="359" spans="1:15" x14ac:dyDescent="0.3">
      <c r="A359" s="1" t="s">
        <v>826</v>
      </c>
      <c r="B359" s="3">
        <v>0</v>
      </c>
      <c r="C359" s="3">
        <v>3776</v>
      </c>
      <c r="D359" s="3">
        <f>B359+C359</f>
        <v>3776</v>
      </c>
      <c r="E359" s="3">
        <v>0</v>
      </c>
      <c r="F359" s="3">
        <v>10174</v>
      </c>
      <c r="G359" s="3">
        <f>E359+F359</f>
        <v>10174</v>
      </c>
      <c r="H359" s="3">
        <v>0</v>
      </c>
      <c r="I359" s="3">
        <v>20663</v>
      </c>
      <c r="J359" s="3">
        <f>H359+I359</f>
        <v>20663</v>
      </c>
      <c r="K359" s="1" t="s">
        <v>49</v>
      </c>
      <c r="L359" s="1" t="s">
        <v>827</v>
      </c>
      <c r="M359" s="1" t="s">
        <v>828</v>
      </c>
      <c r="N359" s="1" t="s">
        <v>829</v>
      </c>
      <c r="O359" s="2">
        <v>-51.8</v>
      </c>
    </row>
    <row r="360" spans="1:15" x14ac:dyDescent="0.3">
      <c r="A360" s="1" t="s">
        <v>1308</v>
      </c>
      <c r="B360" s="3">
        <v>0</v>
      </c>
      <c r="C360" s="3">
        <v>7</v>
      </c>
      <c r="D360" s="3">
        <f>B360+C360</f>
        <v>7</v>
      </c>
      <c r="E360" s="3">
        <v>0</v>
      </c>
      <c r="F360" s="3">
        <v>0</v>
      </c>
      <c r="G360" s="3">
        <f>E360+F360</f>
        <v>0</v>
      </c>
      <c r="H360" s="3">
        <v>0</v>
      </c>
      <c r="I360" s="3">
        <v>0</v>
      </c>
      <c r="J360" s="3">
        <f>H360+I360</f>
        <v>0</v>
      </c>
      <c r="K360" s="1" t="s">
        <v>49</v>
      </c>
      <c r="L360" s="1" t="s">
        <v>1309</v>
      </c>
      <c r="M360" s="1" t="s">
        <v>1310</v>
      </c>
      <c r="N360" s="1" t="s">
        <v>1311</v>
      </c>
      <c r="O360" s="2">
        <v>-82.6</v>
      </c>
    </row>
    <row r="361" spans="1:15" x14ac:dyDescent="0.3">
      <c r="A361" s="1" t="s">
        <v>865</v>
      </c>
      <c r="B361" s="3">
        <v>6</v>
      </c>
      <c r="C361" s="3">
        <v>0</v>
      </c>
      <c r="D361" s="3">
        <f>B361+C361</f>
        <v>6</v>
      </c>
      <c r="E361" s="3">
        <v>1</v>
      </c>
      <c r="F361" s="3">
        <v>0</v>
      </c>
      <c r="G361" s="3">
        <f>E361+F361</f>
        <v>1</v>
      </c>
      <c r="H361" s="3">
        <v>1</v>
      </c>
      <c r="I361" s="3">
        <v>0</v>
      </c>
      <c r="J361" s="3">
        <f>H361+I361</f>
        <v>1</v>
      </c>
      <c r="K361" s="1" t="s">
        <v>866</v>
      </c>
      <c r="L361" s="1" t="s">
        <v>49</v>
      </c>
      <c r="M361" s="1" t="s">
        <v>867</v>
      </c>
      <c r="N361" s="1" t="s">
        <v>868</v>
      </c>
      <c r="O361" s="2">
        <v>-53.3</v>
      </c>
    </row>
    <row r="362" spans="1:15" x14ac:dyDescent="0.3">
      <c r="A362" s="1" t="s">
        <v>243</v>
      </c>
      <c r="B362" s="3">
        <v>0</v>
      </c>
      <c r="C362" s="3">
        <v>11</v>
      </c>
      <c r="D362" s="3">
        <f>B362+C362</f>
        <v>11</v>
      </c>
      <c r="E362" s="3">
        <v>0</v>
      </c>
      <c r="F362" s="3">
        <v>0</v>
      </c>
      <c r="G362" s="3">
        <f>E362+F362</f>
        <v>0</v>
      </c>
      <c r="H362" s="3">
        <v>0</v>
      </c>
      <c r="I362" s="3">
        <v>0</v>
      </c>
      <c r="J362" s="3">
        <f>H362+I362</f>
        <v>0</v>
      </c>
      <c r="K362" s="1" t="s">
        <v>49</v>
      </c>
      <c r="L362" s="1" t="s">
        <v>244</v>
      </c>
      <c r="M362" s="1" t="s">
        <v>245</v>
      </c>
      <c r="N362" s="1" t="s">
        <v>246</v>
      </c>
      <c r="O362" s="2">
        <v>-36.1</v>
      </c>
    </row>
    <row r="363" spans="1:15" x14ac:dyDescent="0.3">
      <c r="A363" s="1" t="s">
        <v>22</v>
      </c>
      <c r="B363" s="3">
        <v>11</v>
      </c>
      <c r="C363" s="3">
        <v>1</v>
      </c>
      <c r="D363" s="3">
        <f>B363+C363</f>
        <v>12</v>
      </c>
      <c r="E363" s="3">
        <v>3</v>
      </c>
      <c r="F363" s="3">
        <v>0</v>
      </c>
      <c r="G363" s="3">
        <f>E363+F363</f>
        <v>3</v>
      </c>
      <c r="H363" s="3">
        <v>8</v>
      </c>
      <c r="I363" s="3">
        <v>0</v>
      </c>
      <c r="J363" s="3">
        <f>H363+I363</f>
        <v>8</v>
      </c>
      <c r="K363" s="1" t="s">
        <v>23</v>
      </c>
      <c r="L363" s="1" t="s">
        <v>24</v>
      </c>
      <c r="M363" s="1" t="s">
        <v>25</v>
      </c>
      <c r="N363" s="1" t="s">
        <v>26</v>
      </c>
      <c r="O363" s="2">
        <v>-21.5</v>
      </c>
    </row>
    <row r="364" spans="1:15" x14ac:dyDescent="0.3">
      <c r="A364" s="1" t="s">
        <v>323</v>
      </c>
      <c r="B364" s="3">
        <v>0</v>
      </c>
      <c r="C364" s="3">
        <v>16</v>
      </c>
      <c r="D364" s="3">
        <f>B364+C364</f>
        <v>16</v>
      </c>
      <c r="E364" s="3">
        <v>0</v>
      </c>
      <c r="F364" s="3">
        <v>0</v>
      </c>
      <c r="G364" s="3">
        <f>E364+F364</f>
        <v>0</v>
      </c>
      <c r="H364" s="3">
        <v>0</v>
      </c>
      <c r="I364" s="3">
        <v>0</v>
      </c>
      <c r="J364" s="3">
        <f>H364+I364</f>
        <v>0</v>
      </c>
      <c r="K364" s="1" t="s">
        <v>49</v>
      </c>
      <c r="L364" s="1" t="s">
        <v>324</v>
      </c>
      <c r="M364" s="1" t="s">
        <v>325</v>
      </c>
      <c r="N364" s="1" t="s">
        <v>326</v>
      </c>
      <c r="O364" s="2">
        <v>-39.799999999999997</v>
      </c>
    </row>
    <row r="365" spans="1:15" x14ac:dyDescent="0.3">
      <c r="A365" s="1" t="s">
        <v>1424</v>
      </c>
      <c r="B365" s="3">
        <v>11</v>
      </c>
      <c r="C365" s="3">
        <v>3</v>
      </c>
      <c r="D365" s="3">
        <f>B365+C365</f>
        <v>14</v>
      </c>
      <c r="E365" s="3">
        <v>0</v>
      </c>
      <c r="F365" s="3">
        <v>0</v>
      </c>
      <c r="G365" s="3">
        <f>E365+F365</f>
        <v>0</v>
      </c>
      <c r="H365" s="3">
        <v>2</v>
      </c>
      <c r="I365" s="3">
        <v>1</v>
      </c>
      <c r="J365" s="3">
        <f>H365+I365</f>
        <v>3</v>
      </c>
      <c r="K365" s="1" t="s">
        <v>1425</v>
      </c>
      <c r="L365" s="1" t="s">
        <v>1426</v>
      </c>
      <c r="M365" s="1" t="s">
        <v>1427</v>
      </c>
      <c r="N365" s="1" t="s">
        <v>1428</v>
      </c>
      <c r="O365" s="2">
        <v>-139.9</v>
      </c>
    </row>
    <row r="366" spans="1:15" x14ac:dyDescent="0.3">
      <c r="A366" s="1" t="s">
        <v>129</v>
      </c>
      <c r="B366" s="3">
        <v>0</v>
      </c>
      <c r="C366" s="3">
        <v>7</v>
      </c>
      <c r="D366" s="3">
        <f>B366+C366</f>
        <v>7</v>
      </c>
      <c r="E366" s="3">
        <v>0</v>
      </c>
      <c r="F366" s="3">
        <v>0</v>
      </c>
      <c r="G366" s="3">
        <f>E366+F366</f>
        <v>0</v>
      </c>
      <c r="H366" s="3">
        <v>0</v>
      </c>
      <c r="I366" s="3">
        <v>0</v>
      </c>
      <c r="J366" s="3">
        <f>H366+I366</f>
        <v>0</v>
      </c>
      <c r="K366" s="1" t="s">
        <v>49</v>
      </c>
      <c r="L366" s="1" t="s">
        <v>130</v>
      </c>
      <c r="M366" s="1" t="s">
        <v>131</v>
      </c>
      <c r="N366" s="1" t="s">
        <v>132</v>
      </c>
      <c r="O366" s="2">
        <v>-30.63</v>
      </c>
    </row>
    <row r="367" spans="1:15" x14ac:dyDescent="0.3">
      <c r="A367" s="1" t="s">
        <v>1382</v>
      </c>
      <c r="B367" s="3">
        <v>0</v>
      </c>
      <c r="C367" s="3">
        <v>49</v>
      </c>
      <c r="D367" s="3">
        <f>B367+C367</f>
        <v>49</v>
      </c>
      <c r="E367" s="3">
        <v>0</v>
      </c>
      <c r="F367" s="3">
        <v>9</v>
      </c>
      <c r="G367" s="3">
        <f>E367+F367</f>
        <v>9</v>
      </c>
      <c r="H367" s="3">
        <v>0</v>
      </c>
      <c r="I367" s="3">
        <v>19</v>
      </c>
      <c r="J367" s="3">
        <f>H367+I367</f>
        <v>19</v>
      </c>
      <c r="K367" s="1" t="s">
        <v>49</v>
      </c>
      <c r="L367" s="1" t="s">
        <v>1383</v>
      </c>
      <c r="M367" s="1" t="s">
        <v>1384</v>
      </c>
      <c r="N367" s="1" t="s">
        <v>1385</v>
      </c>
      <c r="O367" s="2">
        <v>-113.3</v>
      </c>
    </row>
    <row r="368" spans="1:15" x14ac:dyDescent="0.3">
      <c r="A368" s="1" t="s">
        <v>1420</v>
      </c>
      <c r="B368" s="3">
        <v>0</v>
      </c>
      <c r="C368" s="3">
        <v>5</v>
      </c>
      <c r="D368" s="3">
        <f>B368+C368</f>
        <v>5</v>
      </c>
      <c r="E368" s="3">
        <v>0</v>
      </c>
      <c r="F368" s="3">
        <v>0</v>
      </c>
      <c r="G368" s="3">
        <f>E368+F368</f>
        <v>0</v>
      </c>
      <c r="H368" s="3">
        <v>0</v>
      </c>
      <c r="I368" s="3">
        <v>1</v>
      </c>
      <c r="J368" s="3">
        <f>H368+I368</f>
        <v>1</v>
      </c>
      <c r="K368" s="1" t="s">
        <v>49</v>
      </c>
      <c r="L368" s="1" t="s">
        <v>1421</v>
      </c>
      <c r="M368" s="1" t="s">
        <v>1422</v>
      </c>
      <c r="N368" s="1" t="s">
        <v>1423</v>
      </c>
      <c r="O368" s="2">
        <v>-134.59</v>
      </c>
    </row>
    <row r="369" spans="1:15" x14ac:dyDescent="0.3">
      <c r="A369" s="1" t="s">
        <v>52</v>
      </c>
      <c r="B369" s="3">
        <v>8</v>
      </c>
      <c r="C369" s="3">
        <v>1</v>
      </c>
      <c r="D369" s="3">
        <f>B369+C369</f>
        <v>9</v>
      </c>
      <c r="E369" s="3">
        <v>1</v>
      </c>
      <c r="F369" s="3">
        <v>0</v>
      </c>
      <c r="G369" s="3">
        <f>E369+F369</f>
        <v>1</v>
      </c>
      <c r="H369" s="3">
        <v>2</v>
      </c>
      <c r="I369" s="3">
        <v>0</v>
      </c>
      <c r="J369" s="3">
        <f>H369+I369</f>
        <v>2</v>
      </c>
      <c r="K369" s="1" t="s">
        <v>53</v>
      </c>
      <c r="L369" s="1" t="s">
        <v>54</v>
      </c>
      <c r="M369" s="1" t="s">
        <v>55</v>
      </c>
      <c r="N369" s="1" t="s">
        <v>56</v>
      </c>
      <c r="O369" s="2">
        <v>-25.64</v>
      </c>
    </row>
    <row r="370" spans="1:15" x14ac:dyDescent="0.3">
      <c r="A370" s="1" t="s">
        <v>62</v>
      </c>
      <c r="B370" s="3">
        <v>0</v>
      </c>
      <c r="C370" s="3">
        <v>6</v>
      </c>
      <c r="D370" s="3">
        <f>B370+C370</f>
        <v>6</v>
      </c>
      <c r="E370" s="3">
        <v>0</v>
      </c>
      <c r="F370" s="3">
        <v>2</v>
      </c>
      <c r="G370" s="3">
        <f>E370+F370</f>
        <v>2</v>
      </c>
      <c r="H370" s="3">
        <v>0</v>
      </c>
      <c r="I370" s="3">
        <v>2</v>
      </c>
      <c r="J370" s="3">
        <f>H370+I370</f>
        <v>2</v>
      </c>
      <c r="K370" s="1" t="s">
        <v>49</v>
      </c>
      <c r="L370" s="1" t="s">
        <v>63</v>
      </c>
      <c r="M370" s="1" t="s">
        <v>64</v>
      </c>
      <c r="N370" s="1" t="s">
        <v>65</v>
      </c>
      <c r="O370" s="2">
        <v>-26.3</v>
      </c>
    </row>
    <row r="371" spans="1:15" x14ac:dyDescent="0.3">
      <c r="A371" s="1" t="s">
        <v>992</v>
      </c>
      <c r="B371" s="3">
        <v>10</v>
      </c>
      <c r="C371" s="3">
        <v>0</v>
      </c>
      <c r="D371" s="3">
        <f>B371+C371</f>
        <v>10</v>
      </c>
      <c r="E371" s="3">
        <v>14</v>
      </c>
      <c r="F371" s="3">
        <v>0</v>
      </c>
      <c r="G371" s="3">
        <f>E371+F371</f>
        <v>14</v>
      </c>
      <c r="H371" s="3">
        <v>0</v>
      </c>
      <c r="I371" s="3">
        <v>0</v>
      </c>
      <c r="J371" s="3">
        <f>H371+I371</f>
        <v>0</v>
      </c>
      <c r="K371" s="1" t="s">
        <v>993</v>
      </c>
      <c r="L371" s="1" t="s">
        <v>49</v>
      </c>
      <c r="M371" s="1" t="s">
        <v>994</v>
      </c>
      <c r="N371" s="1" t="s">
        <v>995</v>
      </c>
      <c r="O371" s="2">
        <v>-57.66</v>
      </c>
    </row>
    <row r="372" spans="1:15" x14ac:dyDescent="0.3">
      <c r="A372" s="1" t="s">
        <v>756</v>
      </c>
      <c r="B372" s="3">
        <v>136</v>
      </c>
      <c r="C372" s="3">
        <v>0</v>
      </c>
      <c r="D372" s="3">
        <f>B372+C372</f>
        <v>136</v>
      </c>
      <c r="E372" s="3">
        <v>0</v>
      </c>
      <c r="F372" s="3">
        <v>0</v>
      </c>
      <c r="G372" s="3">
        <f>E372+F372</f>
        <v>0</v>
      </c>
      <c r="H372" s="3">
        <v>0</v>
      </c>
      <c r="I372" s="3">
        <v>0</v>
      </c>
      <c r="J372" s="3">
        <f>H372+I372</f>
        <v>0</v>
      </c>
      <c r="K372" s="1" t="s">
        <v>757</v>
      </c>
      <c r="L372" s="1" t="s">
        <v>49</v>
      </c>
      <c r="M372" s="1" t="s">
        <v>758</v>
      </c>
      <c r="N372" s="1" t="s">
        <v>759</v>
      </c>
      <c r="O372" s="2">
        <v>-50.4</v>
      </c>
    </row>
    <row r="373" spans="1:15" x14ac:dyDescent="0.3">
      <c r="A373" s="8" t="s">
        <v>1160</v>
      </c>
      <c r="B373" s="10">
        <v>0</v>
      </c>
      <c r="C373" s="10">
        <v>7</v>
      </c>
      <c r="D373" s="10">
        <f>B373+C373</f>
        <v>7</v>
      </c>
      <c r="E373" s="10">
        <v>0</v>
      </c>
      <c r="F373" s="10">
        <v>1</v>
      </c>
      <c r="G373" s="10">
        <f>E373+F373</f>
        <v>1</v>
      </c>
      <c r="H373" s="10">
        <v>0</v>
      </c>
      <c r="I373" s="10">
        <v>0</v>
      </c>
      <c r="J373" s="10">
        <f>H373+I373</f>
        <v>0</v>
      </c>
      <c r="K373" s="8" t="s">
        <v>49</v>
      </c>
      <c r="L373" s="8" t="s">
        <v>1161</v>
      </c>
      <c r="M373" s="8" t="s">
        <v>1162</v>
      </c>
      <c r="N373" s="8" t="s">
        <v>1163</v>
      </c>
      <c r="O373" s="9">
        <v>-65.3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16T07:30:20Z</dcterms:modified>
</cp:coreProperties>
</file>